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filterPrivacy="1"/>
  <xr:revisionPtr revIDLastSave="0" documentId="13_ncr:1_{3B06F1B7-2BDF-004B-BB22-903FC0E8D80F}" xr6:coauthVersionLast="47" xr6:coauthVersionMax="47" xr10:uidLastSave="{00000000-0000-0000-0000-000000000000}"/>
  <bookViews>
    <workbookView xWindow="0" yWindow="500" windowWidth="28800" windowHeight="12220" xr2:uid="{00000000-000D-0000-FFFF-FFFF00000000}"/>
  </bookViews>
  <sheets>
    <sheet name="Table S1" sheetId="5" r:id="rId1"/>
    <sheet name="Table S2" sheetId="6" r:id="rId2"/>
    <sheet name="Table S3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1" i="5" l="1"/>
  <c r="D51" i="5" l="1"/>
  <c r="C51" i="5"/>
</calcChain>
</file>

<file path=xl/sharedStrings.xml><?xml version="1.0" encoding="utf-8"?>
<sst xmlns="http://schemas.openxmlformats.org/spreadsheetml/2006/main" count="47" uniqueCount="47">
  <si>
    <t>Time</t>
    <phoneticPr fontId="1" type="noConversion"/>
  </si>
  <si>
    <t>Number of posts</t>
    <phoneticPr fontId="1" type="noConversion"/>
  </si>
  <si>
    <t>Total length of posts</t>
    <phoneticPr fontId="1" type="noConversion"/>
  </si>
  <si>
    <t>Time</t>
  </si>
  <si>
    <t>CogMech</t>
  </si>
  <si>
    <t>Affect</t>
  </si>
  <si>
    <t>Assent</t>
  </si>
  <si>
    <t>Bio</t>
  </si>
  <si>
    <t>Social</t>
  </si>
  <si>
    <t>I</t>
  </si>
  <si>
    <t>Excl</t>
    <phoneticPr fontId="2" type="noConversion"/>
  </si>
  <si>
    <t>NegEmo</t>
  </si>
  <si>
    <t>Work</t>
  </si>
  <si>
    <t>Health</t>
  </si>
  <si>
    <t>PosEmo</t>
  </si>
  <si>
    <t>Insight</t>
  </si>
  <si>
    <t>Body</t>
  </si>
  <si>
    <t>Achieve</t>
  </si>
  <si>
    <t>Percept</t>
  </si>
  <si>
    <t>Feel</t>
  </si>
  <si>
    <t>Family</t>
  </si>
  <si>
    <t>Sad</t>
  </si>
  <si>
    <t>Anger</t>
  </si>
  <si>
    <t>Anx</t>
  </si>
  <si>
    <t>Discrimination and stigma</t>
    <phoneticPr fontId="1" type="noConversion"/>
  </si>
  <si>
    <t>Symptoms and physical health</t>
    <phoneticPr fontId="1" type="noConversion"/>
  </si>
  <si>
    <t>Treatment and support</t>
    <phoneticPr fontId="1" type="noConversion"/>
  </si>
  <si>
    <t>Work and social</t>
    <phoneticPr fontId="1" type="noConversion"/>
  </si>
  <si>
    <t>Family and life</t>
    <phoneticPr fontId="1" type="noConversion"/>
  </si>
  <si>
    <t>2018-Q2</t>
    <phoneticPr fontId="1" type="noConversion"/>
  </si>
  <si>
    <t>2018-Q3</t>
    <phoneticPr fontId="1" type="noConversion"/>
  </si>
  <si>
    <t>2018-Q4</t>
    <phoneticPr fontId="1" type="noConversion"/>
  </si>
  <si>
    <t>2019-Q1</t>
    <phoneticPr fontId="1" type="noConversion"/>
  </si>
  <si>
    <t>2019-Q2</t>
    <phoneticPr fontId="1" type="noConversion"/>
  </si>
  <si>
    <t>2019-Q3</t>
    <phoneticPr fontId="1" type="noConversion"/>
  </si>
  <si>
    <t>2019-Q4</t>
    <phoneticPr fontId="1" type="noConversion"/>
  </si>
  <si>
    <t>2020-Q1</t>
    <phoneticPr fontId="1" type="noConversion"/>
  </si>
  <si>
    <t>2020-Q2</t>
    <phoneticPr fontId="1" type="noConversion"/>
  </si>
  <si>
    <t>2020-Q3</t>
    <phoneticPr fontId="1" type="noConversion"/>
  </si>
  <si>
    <t>2020-Q4</t>
    <phoneticPr fontId="1" type="noConversion"/>
  </si>
  <si>
    <t>2021-Q1</t>
    <phoneticPr fontId="1" type="noConversion"/>
  </si>
  <si>
    <t>2021-Q2</t>
    <phoneticPr fontId="1" type="noConversion"/>
  </si>
  <si>
    <t>2021-Q3</t>
    <phoneticPr fontId="1" type="noConversion"/>
  </si>
  <si>
    <t>2021-Q4</t>
    <phoneticPr fontId="1" type="noConversion"/>
  </si>
  <si>
    <t>2022-Q1</t>
    <phoneticPr fontId="1" type="noConversion"/>
  </si>
  <si>
    <t>Number of posts without the keyword "new term begins"</t>
    <phoneticPr fontId="1" type="noConversion"/>
  </si>
  <si>
    <r>
      <rPr>
        <b/>
        <sz val="14"/>
        <color theme="1"/>
        <rFont val="Calibri"/>
        <family val="2"/>
        <scheme val="minor"/>
      </rPr>
      <t>Multimedia Appendix 1</t>
    </r>
    <r>
      <rPr>
        <sz val="14"/>
        <color theme="1"/>
        <rFont val="Calibri"/>
        <family val="2"/>
        <scheme val="minor"/>
      </rPr>
      <t>. Supplementary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);[Red]\(0.000\)"/>
  </numFmts>
  <fonts count="5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1" xfId="0" applyBorder="1" applyAlignment="1">
      <alignment wrapText="1"/>
    </xf>
    <xf numFmtId="0" fontId="0" fillId="0" borderId="1" xfId="0" applyBorder="1"/>
    <xf numFmtId="164" fontId="0" fillId="0" borderId="0" xfId="0" applyNumberFormat="1"/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D7727"/>
      <color rgb="FFDF6613"/>
      <color rgb="FF0060A8"/>
      <color rgb="FF007434"/>
      <color rgb="FF00D05E"/>
      <color rgb="FF007A37"/>
      <color rgb="FF51CF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3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C2B-462E-80E0-222FAF5669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9799552"/>
        <c:axId val="159805440"/>
      </c:lineChart>
      <c:catAx>
        <c:axId val="1597995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805440"/>
        <c:crosses val="autoZero"/>
        <c:auto val="1"/>
        <c:lblAlgn val="ctr"/>
        <c:lblOffset val="100"/>
        <c:noMultiLvlLbl val="0"/>
      </c:catAx>
      <c:valAx>
        <c:axId val="159805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799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6275</xdr:colOff>
      <xdr:row>4</xdr:row>
      <xdr:rowOff>161925</xdr:rowOff>
    </xdr:from>
    <xdr:to>
      <xdr:col>6</xdr:col>
      <xdr:colOff>0</xdr:colOff>
      <xdr:row>34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1"/>
  <sheetViews>
    <sheetView tabSelected="1" zoomScale="85" zoomScaleNormal="85" workbookViewId="0">
      <selection sqref="A1:D1"/>
    </sheetView>
  </sheetViews>
  <sheetFormatPr baseColWidth="10" defaultColWidth="8.83203125" defaultRowHeight="15" x14ac:dyDescent="0.2"/>
  <cols>
    <col min="2" max="2" width="14.1640625" customWidth="1"/>
    <col min="3" max="3" width="14.6640625" customWidth="1"/>
    <col min="4" max="4" width="17.83203125" customWidth="1"/>
  </cols>
  <sheetData>
    <row r="1" spans="1:5" ht="24" customHeight="1" x14ac:dyDescent="0.2">
      <c r="A1" s="6" t="s">
        <v>46</v>
      </c>
      <c r="B1" s="6"/>
      <c r="C1" s="6"/>
      <c r="D1" s="6"/>
    </row>
    <row r="2" spans="1:5" ht="64" x14ac:dyDescent="0.2">
      <c r="A2" t="s">
        <v>0</v>
      </c>
      <c r="B2" t="s">
        <v>1</v>
      </c>
      <c r="C2" s="1" t="s">
        <v>45</v>
      </c>
      <c r="D2" s="1" t="s">
        <v>2</v>
      </c>
      <c r="E2" s="1"/>
    </row>
    <row r="3" spans="1:5" x14ac:dyDescent="0.2">
      <c r="A3">
        <v>201804</v>
      </c>
      <c r="B3">
        <v>3634</v>
      </c>
      <c r="C3">
        <v>3612</v>
      </c>
      <c r="D3">
        <v>332093</v>
      </c>
    </row>
    <row r="4" spans="1:5" x14ac:dyDescent="0.2">
      <c r="A4">
        <v>201805</v>
      </c>
      <c r="B4">
        <v>4338</v>
      </c>
      <c r="C4">
        <v>4327</v>
      </c>
      <c r="D4">
        <v>364573</v>
      </c>
    </row>
    <row r="5" spans="1:5" x14ac:dyDescent="0.2">
      <c r="A5">
        <v>201806</v>
      </c>
      <c r="B5">
        <v>3576</v>
      </c>
      <c r="C5">
        <v>3567</v>
      </c>
      <c r="D5">
        <v>294286</v>
      </c>
    </row>
    <row r="6" spans="1:5" x14ac:dyDescent="0.2">
      <c r="A6">
        <v>201807</v>
      </c>
      <c r="B6">
        <v>3409</v>
      </c>
      <c r="C6">
        <v>3366</v>
      </c>
      <c r="D6">
        <v>310155</v>
      </c>
    </row>
    <row r="7" spans="1:5" x14ac:dyDescent="0.2">
      <c r="A7">
        <v>201808</v>
      </c>
      <c r="B7">
        <v>4675</v>
      </c>
      <c r="C7">
        <v>3542</v>
      </c>
      <c r="D7">
        <v>380764</v>
      </c>
    </row>
    <row r="8" spans="1:5" x14ac:dyDescent="0.2">
      <c r="A8">
        <v>201809</v>
      </c>
      <c r="B8">
        <v>4476</v>
      </c>
      <c r="C8">
        <v>3763</v>
      </c>
      <c r="D8">
        <v>376495</v>
      </c>
    </row>
    <row r="9" spans="1:5" x14ac:dyDescent="0.2">
      <c r="A9">
        <v>201810</v>
      </c>
      <c r="B9">
        <v>3909</v>
      </c>
      <c r="C9">
        <v>3851</v>
      </c>
      <c r="D9">
        <v>349867</v>
      </c>
    </row>
    <row r="10" spans="1:5" x14ac:dyDescent="0.2">
      <c r="A10">
        <v>201811</v>
      </c>
      <c r="B10">
        <v>3638</v>
      </c>
      <c r="C10">
        <v>3629</v>
      </c>
      <c r="D10">
        <v>320331</v>
      </c>
    </row>
    <row r="11" spans="1:5" x14ac:dyDescent="0.2">
      <c r="A11">
        <v>201812</v>
      </c>
      <c r="B11">
        <v>3868</v>
      </c>
      <c r="C11">
        <v>3860</v>
      </c>
      <c r="D11">
        <v>371372</v>
      </c>
    </row>
    <row r="12" spans="1:5" x14ac:dyDescent="0.2">
      <c r="A12">
        <v>201901</v>
      </c>
      <c r="B12">
        <v>4304</v>
      </c>
      <c r="C12">
        <v>4263</v>
      </c>
      <c r="D12">
        <v>360267</v>
      </c>
    </row>
    <row r="13" spans="1:5" x14ac:dyDescent="0.2">
      <c r="A13">
        <v>201902</v>
      </c>
      <c r="B13">
        <v>5463</v>
      </c>
      <c r="C13">
        <v>3990</v>
      </c>
      <c r="D13">
        <v>387313</v>
      </c>
    </row>
    <row r="14" spans="1:5" x14ac:dyDescent="0.2">
      <c r="A14">
        <v>201903</v>
      </c>
      <c r="B14">
        <v>4443</v>
      </c>
      <c r="C14">
        <v>4302</v>
      </c>
      <c r="D14">
        <v>392257</v>
      </c>
    </row>
    <row r="15" spans="1:5" x14ac:dyDescent="0.2">
      <c r="A15">
        <v>201904</v>
      </c>
      <c r="B15">
        <v>4136</v>
      </c>
      <c r="C15">
        <v>4124</v>
      </c>
      <c r="D15">
        <v>391421</v>
      </c>
    </row>
    <row r="16" spans="1:5" x14ac:dyDescent="0.2">
      <c r="A16">
        <v>201905</v>
      </c>
      <c r="B16">
        <v>4278</v>
      </c>
      <c r="C16">
        <v>4252</v>
      </c>
      <c r="D16">
        <v>376823</v>
      </c>
    </row>
    <row r="17" spans="1:4" x14ac:dyDescent="0.2">
      <c r="A17">
        <v>201906</v>
      </c>
      <c r="B17">
        <v>4207</v>
      </c>
      <c r="C17">
        <v>4189</v>
      </c>
      <c r="D17">
        <v>358748</v>
      </c>
    </row>
    <row r="18" spans="1:4" x14ac:dyDescent="0.2">
      <c r="A18">
        <v>201907</v>
      </c>
      <c r="B18">
        <v>4372</v>
      </c>
      <c r="C18">
        <v>4310</v>
      </c>
      <c r="D18">
        <v>410161</v>
      </c>
    </row>
    <row r="19" spans="1:4" x14ac:dyDescent="0.2">
      <c r="A19">
        <v>201908</v>
      </c>
      <c r="B19">
        <v>7293</v>
      </c>
      <c r="C19">
        <v>4994</v>
      </c>
      <c r="D19">
        <v>542669</v>
      </c>
    </row>
    <row r="20" spans="1:4" x14ac:dyDescent="0.2">
      <c r="A20">
        <v>201909</v>
      </c>
      <c r="B20">
        <v>5573</v>
      </c>
      <c r="C20">
        <v>4887</v>
      </c>
      <c r="D20">
        <v>472124</v>
      </c>
    </row>
    <row r="21" spans="1:4" x14ac:dyDescent="0.2">
      <c r="A21">
        <v>201910</v>
      </c>
      <c r="B21">
        <v>5170</v>
      </c>
      <c r="C21">
        <v>5080</v>
      </c>
      <c r="D21">
        <v>493826</v>
      </c>
    </row>
    <row r="22" spans="1:4" x14ac:dyDescent="0.2">
      <c r="A22">
        <v>201911</v>
      </c>
      <c r="B22">
        <v>4637</v>
      </c>
      <c r="C22">
        <v>4627</v>
      </c>
      <c r="D22">
        <v>479343</v>
      </c>
    </row>
    <row r="23" spans="1:4" x14ac:dyDescent="0.2">
      <c r="A23">
        <v>201912</v>
      </c>
      <c r="B23">
        <v>5027</v>
      </c>
      <c r="C23">
        <v>5006</v>
      </c>
      <c r="D23">
        <v>481250</v>
      </c>
    </row>
    <row r="24" spans="1:4" x14ac:dyDescent="0.2">
      <c r="A24">
        <v>202001</v>
      </c>
      <c r="B24">
        <v>4874</v>
      </c>
      <c r="C24">
        <v>4837</v>
      </c>
      <c r="D24">
        <v>478637</v>
      </c>
    </row>
    <row r="25" spans="1:4" x14ac:dyDescent="0.2">
      <c r="A25">
        <v>202002</v>
      </c>
      <c r="B25">
        <v>5738</v>
      </c>
      <c r="C25">
        <v>5469</v>
      </c>
      <c r="D25">
        <v>556745</v>
      </c>
    </row>
    <row r="26" spans="1:4" x14ac:dyDescent="0.2">
      <c r="A26">
        <v>202003</v>
      </c>
      <c r="B26">
        <v>6612</v>
      </c>
      <c r="C26">
        <v>6393</v>
      </c>
      <c r="D26">
        <v>677606</v>
      </c>
    </row>
    <row r="27" spans="1:4" x14ac:dyDescent="0.2">
      <c r="A27">
        <v>202004</v>
      </c>
      <c r="B27">
        <v>7052</v>
      </c>
      <c r="C27">
        <v>6294</v>
      </c>
      <c r="D27">
        <v>669357</v>
      </c>
    </row>
    <row r="28" spans="1:4" x14ac:dyDescent="0.2">
      <c r="A28">
        <v>202005</v>
      </c>
      <c r="B28">
        <v>5998</v>
      </c>
      <c r="C28">
        <v>5407</v>
      </c>
      <c r="D28">
        <v>605826</v>
      </c>
    </row>
    <row r="29" spans="1:4" x14ac:dyDescent="0.2">
      <c r="A29">
        <v>202006</v>
      </c>
      <c r="B29">
        <v>6309</v>
      </c>
      <c r="C29">
        <v>6209</v>
      </c>
      <c r="D29">
        <v>624871</v>
      </c>
    </row>
    <row r="30" spans="1:4" x14ac:dyDescent="0.2">
      <c r="A30">
        <v>202007</v>
      </c>
      <c r="B30">
        <v>6707</v>
      </c>
      <c r="C30">
        <v>6630</v>
      </c>
      <c r="D30">
        <v>667851</v>
      </c>
    </row>
    <row r="31" spans="1:4" x14ac:dyDescent="0.2">
      <c r="A31">
        <v>202008</v>
      </c>
      <c r="B31">
        <v>8928</v>
      </c>
      <c r="C31">
        <v>6795</v>
      </c>
      <c r="D31">
        <v>766414</v>
      </c>
    </row>
    <row r="32" spans="1:4" x14ac:dyDescent="0.2">
      <c r="A32">
        <v>202009</v>
      </c>
      <c r="B32">
        <v>9567</v>
      </c>
      <c r="C32">
        <v>7852</v>
      </c>
      <c r="D32">
        <v>786048</v>
      </c>
    </row>
    <row r="33" spans="1:4" x14ac:dyDescent="0.2">
      <c r="A33">
        <v>202010</v>
      </c>
      <c r="B33">
        <v>7414</v>
      </c>
      <c r="C33">
        <v>7237</v>
      </c>
      <c r="D33">
        <v>667730</v>
      </c>
    </row>
    <row r="34" spans="1:4" x14ac:dyDescent="0.2">
      <c r="A34">
        <v>202011</v>
      </c>
      <c r="B34">
        <v>6444</v>
      </c>
      <c r="C34">
        <v>6421</v>
      </c>
      <c r="D34">
        <v>631909</v>
      </c>
    </row>
    <row r="35" spans="1:4" x14ac:dyDescent="0.2">
      <c r="A35">
        <v>202012</v>
      </c>
      <c r="B35">
        <v>6817</v>
      </c>
      <c r="C35">
        <v>6802</v>
      </c>
      <c r="D35">
        <v>626042</v>
      </c>
    </row>
    <row r="36" spans="1:4" x14ac:dyDescent="0.2">
      <c r="A36">
        <v>202101</v>
      </c>
      <c r="B36">
        <v>7306</v>
      </c>
      <c r="C36">
        <v>7233</v>
      </c>
      <c r="D36">
        <v>684480</v>
      </c>
    </row>
    <row r="37" spans="1:4" x14ac:dyDescent="0.2">
      <c r="A37">
        <v>202102</v>
      </c>
      <c r="B37">
        <v>10414</v>
      </c>
      <c r="C37">
        <v>7401</v>
      </c>
      <c r="D37">
        <v>734728</v>
      </c>
    </row>
    <row r="38" spans="1:4" x14ac:dyDescent="0.2">
      <c r="A38">
        <v>202103</v>
      </c>
      <c r="B38">
        <v>9304</v>
      </c>
      <c r="C38">
        <v>8153</v>
      </c>
      <c r="D38">
        <v>791415</v>
      </c>
    </row>
    <row r="39" spans="1:4" x14ac:dyDescent="0.2">
      <c r="A39">
        <v>202104</v>
      </c>
      <c r="B39">
        <v>7552</v>
      </c>
      <c r="C39">
        <v>7474</v>
      </c>
      <c r="D39">
        <v>638013</v>
      </c>
    </row>
    <row r="40" spans="1:4" x14ac:dyDescent="0.2">
      <c r="A40">
        <v>202105</v>
      </c>
      <c r="B40">
        <v>6864</v>
      </c>
      <c r="C40">
        <v>6791</v>
      </c>
      <c r="D40">
        <v>607382</v>
      </c>
    </row>
    <row r="41" spans="1:4" x14ac:dyDescent="0.2">
      <c r="A41">
        <v>202106</v>
      </c>
      <c r="B41">
        <v>6739</v>
      </c>
      <c r="C41">
        <v>6703</v>
      </c>
      <c r="D41">
        <v>562184</v>
      </c>
    </row>
    <row r="42" spans="1:4" x14ac:dyDescent="0.2">
      <c r="A42">
        <v>202107</v>
      </c>
      <c r="B42">
        <v>6195</v>
      </c>
      <c r="C42">
        <v>6088</v>
      </c>
      <c r="D42">
        <v>575126</v>
      </c>
    </row>
    <row r="43" spans="1:4" x14ac:dyDescent="0.2">
      <c r="A43">
        <v>202108</v>
      </c>
      <c r="B43">
        <v>12855</v>
      </c>
      <c r="C43">
        <v>7943</v>
      </c>
      <c r="D43">
        <v>883194</v>
      </c>
    </row>
    <row r="44" spans="1:4" x14ac:dyDescent="0.2">
      <c r="A44">
        <v>202109</v>
      </c>
      <c r="B44">
        <v>13102</v>
      </c>
      <c r="C44">
        <v>9759</v>
      </c>
      <c r="D44">
        <v>865532</v>
      </c>
    </row>
    <row r="45" spans="1:4" x14ac:dyDescent="0.2">
      <c r="A45">
        <v>202110</v>
      </c>
      <c r="B45">
        <v>10464</v>
      </c>
      <c r="C45">
        <v>9890</v>
      </c>
      <c r="D45">
        <v>788680</v>
      </c>
    </row>
    <row r="46" spans="1:4" x14ac:dyDescent="0.2">
      <c r="A46">
        <v>202111</v>
      </c>
      <c r="B46">
        <v>9549</v>
      </c>
      <c r="C46">
        <v>9507</v>
      </c>
      <c r="D46">
        <v>750027</v>
      </c>
    </row>
    <row r="47" spans="1:4" x14ac:dyDescent="0.2">
      <c r="A47">
        <v>202112</v>
      </c>
      <c r="B47">
        <v>9156</v>
      </c>
      <c r="C47">
        <v>9120</v>
      </c>
      <c r="D47">
        <v>827813</v>
      </c>
    </row>
    <row r="48" spans="1:4" x14ac:dyDescent="0.2">
      <c r="A48">
        <v>202201</v>
      </c>
      <c r="B48">
        <v>8859</v>
      </c>
      <c r="C48">
        <v>8748</v>
      </c>
      <c r="D48">
        <v>780358</v>
      </c>
    </row>
    <row r="49" spans="1:4" x14ac:dyDescent="0.2">
      <c r="A49">
        <v>202202</v>
      </c>
      <c r="B49">
        <v>18856</v>
      </c>
      <c r="C49">
        <v>11146</v>
      </c>
      <c r="D49">
        <v>1164202</v>
      </c>
    </row>
    <row r="50" spans="1:4" x14ac:dyDescent="0.2">
      <c r="A50">
        <v>202203</v>
      </c>
      <c r="B50">
        <v>11706</v>
      </c>
      <c r="C50">
        <v>11193</v>
      </c>
      <c r="D50">
        <v>929043</v>
      </c>
    </row>
    <row r="51" spans="1:4" x14ac:dyDescent="0.2">
      <c r="B51">
        <f>SUM(B3:B50)</f>
        <v>325807</v>
      </c>
      <c r="C51">
        <f>SUM(C3:C50)</f>
        <v>291036</v>
      </c>
      <c r="D51">
        <f>AVERAGE(D3:D50)</f>
        <v>574736.47916666663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9"/>
  <sheetViews>
    <sheetView workbookViewId="0">
      <selection sqref="A1:U49"/>
    </sheetView>
  </sheetViews>
  <sheetFormatPr baseColWidth="10" defaultColWidth="8.83203125" defaultRowHeight="15" x14ac:dyDescent="0.2"/>
  <sheetData>
    <row r="1" spans="1:21" x14ac:dyDescent="0.2">
      <c r="A1" s="2" t="s">
        <v>3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19</v>
      </c>
      <c r="R1" s="2" t="s">
        <v>20</v>
      </c>
      <c r="S1" s="2" t="s">
        <v>21</v>
      </c>
      <c r="T1" s="2" t="s">
        <v>22</v>
      </c>
      <c r="U1" s="2" t="s">
        <v>23</v>
      </c>
    </row>
    <row r="2" spans="1:21" x14ac:dyDescent="0.2">
      <c r="A2" s="2">
        <v>201804</v>
      </c>
      <c r="B2" s="2">
        <v>9.9174676000000003E-2</v>
      </c>
      <c r="C2" s="2">
        <v>3.5874887000000001E-2</v>
      </c>
      <c r="D2" s="2">
        <v>3.0935289000000001E-2</v>
      </c>
      <c r="E2" s="2">
        <v>2.3262138000000002E-2</v>
      </c>
      <c r="F2" s="2">
        <v>2.5604808E-2</v>
      </c>
      <c r="G2" s="2">
        <v>1.5595417E-2</v>
      </c>
      <c r="H2" s="2">
        <v>1.5195742E-2</v>
      </c>
      <c r="I2" s="2">
        <v>1.4736486E-2</v>
      </c>
      <c r="J2" s="2">
        <v>1.7715373999999999E-2</v>
      </c>
      <c r="K2" s="2">
        <v>1.1418374E-2</v>
      </c>
      <c r="L2" s="2">
        <v>1.2934704E-2</v>
      </c>
      <c r="M2" s="2">
        <v>1.2354001999999999E-2</v>
      </c>
      <c r="N2" s="2">
        <v>7.9225130000000008E-3</v>
      </c>
      <c r="O2" s="2">
        <v>8.9719750000000001E-3</v>
      </c>
      <c r="P2" s="2">
        <v>8.5633610000000002E-3</v>
      </c>
      <c r="Q2" s="2">
        <v>3.3018510000000002E-3</v>
      </c>
      <c r="R2" s="2">
        <v>2.8080589999999999E-3</v>
      </c>
      <c r="S2" s="2">
        <v>2.5571959999999999E-3</v>
      </c>
      <c r="T2" s="2">
        <v>1.5385170000000001E-3</v>
      </c>
      <c r="U2" s="2">
        <v>6.9949180000000001E-3</v>
      </c>
    </row>
    <row r="3" spans="1:21" x14ac:dyDescent="0.2">
      <c r="A3" s="2">
        <v>201805</v>
      </c>
      <c r="B3" s="2">
        <v>0.102976256</v>
      </c>
      <c r="C3" s="2">
        <v>3.5982933000000002E-2</v>
      </c>
      <c r="D3" s="2">
        <v>3.0861363999999999E-2</v>
      </c>
      <c r="E3" s="2">
        <v>2.3130728E-2</v>
      </c>
      <c r="F3" s="2">
        <v>2.5892911000000001E-2</v>
      </c>
      <c r="G3" s="2">
        <v>1.6099080000000002E-2</v>
      </c>
      <c r="H3" s="2">
        <v>1.5382297E-2</v>
      </c>
      <c r="I3" s="2">
        <v>1.4976819000000001E-2</v>
      </c>
      <c r="J3" s="2">
        <v>1.6975154999999999E-2</v>
      </c>
      <c r="K3" s="2">
        <v>1.0973679E-2</v>
      </c>
      <c r="L3" s="2">
        <v>1.2961489E-2</v>
      </c>
      <c r="M3" s="2">
        <v>1.2173319E-2</v>
      </c>
      <c r="N3" s="2">
        <v>8.1722749999999997E-3</v>
      </c>
      <c r="O3" s="2">
        <v>7.8009430000000003E-3</v>
      </c>
      <c r="P3" s="2">
        <v>9.6985230000000006E-3</v>
      </c>
      <c r="Q3" s="2">
        <v>3.2994410000000002E-3</v>
      </c>
      <c r="R3" s="2">
        <v>2.5548490000000001E-3</v>
      </c>
      <c r="S3" s="2">
        <v>2.54952E-3</v>
      </c>
      <c r="T3" s="2">
        <v>1.600939E-3</v>
      </c>
      <c r="U3" s="2">
        <v>7.0906930000000003E-3</v>
      </c>
    </row>
    <row r="4" spans="1:21" x14ac:dyDescent="0.2">
      <c r="A4" s="2">
        <v>201806</v>
      </c>
      <c r="B4" s="2">
        <v>0.10160954799999999</v>
      </c>
      <c r="C4" s="2">
        <v>3.5404203000000002E-2</v>
      </c>
      <c r="D4" s="2">
        <v>3.0556722000000001E-2</v>
      </c>
      <c r="E4" s="2">
        <v>2.2860788E-2</v>
      </c>
      <c r="F4" s="2">
        <v>2.3719609999999999E-2</v>
      </c>
      <c r="G4" s="2">
        <v>1.6307493999999999E-2</v>
      </c>
      <c r="H4" s="2">
        <v>1.5654312E-2</v>
      </c>
      <c r="I4" s="2">
        <v>1.5238889E-2</v>
      </c>
      <c r="J4" s="2">
        <v>1.7688226000000001E-2</v>
      </c>
      <c r="K4" s="2">
        <v>1.0853496000000001E-2</v>
      </c>
      <c r="L4" s="2">
        <v>1.2319750000000001E-2</v>
      </c>
      <c r="M4" s="2">
        <v>1.1955520000000001E-2</v>
      </c>
      <c r="N4" s="2">
        <v>7.9088939999999996E-3</v>
      </c>
      <c r="O4" s="2">
        <v>8.0818580000000008E-3</v>
      </c>
      <c r="P4" s="2">
        <v>1.0406255999999999E-2</v>
      </c>
      <c r="Q4" s="2">
        <v>3.0568819999999999E-3</v>
      </c>
      <c r="R4" s="2">
        <v>3.0503430000000001E-3</v>
      </c>
      <c r="S4" s="2">
        <v>2.5130529999999999E-3</v>
      </c>
      <c r="T4" s="2">
        <v>1.679238E-3</v>
      </c>
      <c r="U4" s="2">
        <v>7.3414220000000002E-3</v>
      </c>
    </row>
    <row r="5" spans="1:21" x14ac:dyDescent="0.2">
      <c r="A5" s="2">
        <v>201807</v>
      </c>
      <c r="B5" s="2">
        <v>0.101231763</v>
      </c>
      <c r="C5" s="2">
        <v>3.5644138999999998E-2</v>
      </c>
      <c r="D5" s="2">
        <v>3.1301836999999999E-2</v>
      </c>
      <c r="E5" s="2">
        <v>2.4572198E-2</v>
      </c>
      <c r="F5" s="2">
        <v>2.6179926999999999E-2</v>
      </c>
      <c r="G5" s="2">
        <v>1.5586337E-2</v>
      </c>
      <c r="H5" s="2">
        <v>1.5517105999999999E-2</v>
      </c>
      <c r="I5" s="2">
        <v>1.5093321999999999E-2</v>
      </c>
      <c r="J5" s="2">
        <v>1.7562225000000001E-2</v>
      </c>
      <c r="K5" s="2">
        <v>1.1995764000000001E-2</v>
      </c>
      <c r="L5" s="2">
        <v>1.2663278E-2</v>
      </c>
      <c r="M5" s="2">
        <v>1.1879901999999999E-2</v>
      </c>
      <c r="N5" s="2">
        <v>8.4152589999999996E-3</v>
      </c>
      <c r="O5" s="2">
        <v>9.0160929999999993E-3</v>
      </c>
      <c r="P5" s="2">
        <v>9.4260339999999998E-3</v>
      </c>
      <c r="Q5" s="2">
        <v>3.0706399999999999E-3</v>
      </c>
      <c r="R5" s="2">
        <v>3.3929120000000001E-3</v>
      </c>
      <c r="S5" s="2">
        <v>2.4761290000000001E-3</v>
      </c>
      <c r="T5" s="2">
        <v>1.50807E-3</v>
      </c>
      <c r="U5" s="2">
        <v>7.2141210000000004E-3</v>
      </c>
    </row>
    <row r="6" spans="1:21" x14ac:dyDescent="0.2">
      <c r="A6" s="2">
        <v>201808</v>
      </c>
      <c r="B6" s="2">
        <v>0.101761144</v>
      </c>
      <c r="C6" s="2">
        <v>3.3915491999999998E-2</v>
      </c>
      <c r="D6" s="2">
        <v>3.0394443E-2</v>
      </c>
      <c r="E6" s="2">
        <v>2.1081846000000001E-2</v>
      </c>
      <c r="F6" s="2">
        <v>2.2953537999999999E-2</v>
      </c>
      <c r="G6" s="2">
        <v>1.4780732E-2</v>
      </c>
      <c r="H6" s="2">
        <v>1.4458443E-2</v>
      </c>
      <c r="I6" s="2">
        <v>1.3796131999999999E-2</v>
      </c>
      <c r="J6" s="2">
        <v>2.2049058E-2</v>
      </c>
      <c r="K6" s="2">
        <v>9.8508239999999993E-3</v>
      </c>
      <c r="L6" s="2">
        <v>1.2002429E-2</v>
      </c>
      <c r="M6" s="2">
        <v>1.0341143000000001E-2</v>
      </c>
      <c r="N6" s="2">
        <v>7.398951E-3</v>
      </c>
      <c r="O6" s="2">
        <v>7.1667390000000001E-3</v>
      </c>
      <c r="P6" s="2">
        <v>9.5759490000000003E-3</v>
      </c>
      <c r="Q6" s="2">
        <v>2.8334720000000001E-3</v>
      </c>
      <c r="R6" s="2">
        <v>3.4326809999999999E-3</v>
      </c>
      <c r="S6" s="2">
        <v>2.0758159999999999E-3</v>
      </c>
      <c r="T6" s="2">
        <v>1.5505580000000001E-3</v>
      </c>
      <c r="U6" s="2">
        <v>6.7059219999999996E-3</v>
      </c>
    </row>
    <row r="7" spans="1:21" x14ac:dyDescent="0.2">
      <c r="A7" s="2">
        <v>201809</v>
      </c>
      <c r="B7" s="2">
        <v>9.4964230999999996E-2</v>
      </c>
      <c r="C7" s="2">
        <v>3.5006378999999997E-2</v>
      </c>
      <c r="D7" s="2">
        <v>3.014385E-2</v>
      </c>
      <c r="E7" s="2">
        <v>2.2385970000000002E-2</v>
      </c>
      <c r="F7" s="2">
        <v>2.6539630000000002E-2</v>
      </c>
      <c r="G7" s="2">
        <v>1.6076698E-2</v>
      </c>
      <c r="H7" s="2">
        <v>1.5610896000000001E-2</v>
      </c>
      <c r="I7" s="2">
        <v>1.465463E-2</v>
      </c>
      <c r="J7" s="2">
        <v>2.1193769000000001E-2</v>
      </c>
      <c r="K7" s="2">
        <v>1.0342208E-2</v>
      </c>
      <c r="L7" s="2">
        <v>1.2468074000000001E-2</v>
      </c>
      <c r="M7" s="2">
        <v>1.1341959E-2</v>
      </c>
      <c r="N7" s="2">
        <v>7.7688610000000002E-3</v>
      </c>
      <c r="O7" s="2">
        <v>7.7868929999999996E-3</v>
      </c>
      <c r="P7" s="2">
        <v>8.7746609999999996E-3</v>
      </c>
      <c r="Q7" s="2">
        <v>2.9344390000000001E-3</v>
      </c>
      <c r="R7" s="2">
        <v>4.1652349999999998E-3</v>
      </c>
      <c r="S7" s="2">
        <v>2.3247580000000001E-3</v>
      </c>
      <c r="T7" s="2">
        <v>1.6331710000000001E-3</v>
      </c>
      <c r="U7" s="2">
        <v>6.8531E-3</v>
      </c>
    </row>
    <row r="8" spans="1:21" x14ac:dyDescent="0.2">
      <c r="A8" s="2">
        <v>201810</v>
      </c>
      <c r="B8" s="2">
        <v>0.10048584300000001</v>
      </c>
      <c r="C8" s="2">
        <v>3.6210726999999998E-2</v>
      </c>
      <c r="D8" s="2">
        <v>3.0022982E-2</v>
      </c>
      <c r="E8" s="2">
        <v>2.3556198E-2</v>
      </c>
      <c r="F8" s="2">
        <v>2.4448617999999998E-2</v>
      </c>
      <c r="G8" s="2">
        <v>1.5388424E-2</v>
      </c>
      <c r="H8" s="2">
        <v>1.5168304000000001E-2</v>
      </c>
      <c r="I8" s="2">
        <v>1.5523E-2</v>
      </c>
      <c r="J8" s="2">
        <v>1.8928627999999999E-2</v>
      </c>
      <c r="K8" s="2">
        <v>1.1513878999999999E-2</v>
      </c>
      <c r="L8" s="2">
        <v>1.2397368000000001E-2</v>
      </c>
      <c r="M8" s="2">
        <v>1.1847709999999999E-2</v>
      </c>
      <c r="N8" s="2">
        <v>8.0455089999999993E-3</v>
      </c>
      <c r="O8" s="2">
        <v>9.2781700000000005E-3</v>
      </c>
      <c r="P8" s="2">
        <v>9.3733889999999993E-3</v>
      </c>
      <c r="Q8" s="2">
        <v>3.1737839999999998E-3</v>
      </c>
      <c r="R8" s="2">
        <v>3.108385E-3</v>
      </c>
      <c r="S8" s="2">
        <v>2.7395079999999999E-3</v>
      </c>
      <c r="T8" s="2">
        <v>1.747466E-3</v>
      </c>
      <c r="U8" s="2">
        <v>7.0912350000000004E-3</v>
      </c>
    </row>
    <row r="9" spans="1:21" x14ac:dyDescent="0.2">
      <c r="A9" s="2">
        <v>201811</v>
      </c>
      <c r="B9" s="2">
        <v>0.102664795</v>
      </c>
      <c r="C9" s="2">
        <v>3.5856040999999998E-2</v>
      </c>
      <c r="D9" s="2">
        <v>3.058928E-2</v>
      </c>
      <c r="E9" s="2">
        <v>2.3354797E-2</v>
      </c>
      <c r="F9" s="2">
        <v>2.8385718000000001E-2</v>
      </c>
      <c r="G9" s="2">
        <v>1.6790612999999999E-2</v>
      </c>
      <c r="H9" s="2">
        <v>1.5459347999999999E-2</v>
      </c>
      <c r="I9" s="2">
        <v>1.4996929000000001E-2</v>
      </c>
      <c r="J9" s="2">
        <v>1.7007759000000001E-2</v>
      </c>
      <c r="K9" s="2">
        <v>1.1576031000000001E-2</v>
      </c>
      <c r="L9" s="2">
        <v>1.2904512999999999E-2</v>
      </c>
      <c r="M9" s="2">
        <v>1.2364973E-2</v>
      </c>
      <c r="N9" s="2">
        <v>7.8070789999999998E-3</v>
      </c>
      <c r="O9" s="2">
        <v>8.6249099999999995E-3</v>
      </c>
      <c r="P9" s="2">
        <v>9.4090400000000005E-3</v>
      </c>
      <c r="Q9" s="2">
        <v>3.2504140000000001E-3</v>
      </c>
      <c r="R9" s="2">
        <v>3.0979190000000002E-3</v>
      </c>
      <c r="S9" s="2">
        <v>2.5343010000000001E-3</v>
      </c>
      <c r="T9" s="2">
        <v>1.7941299999999999E-3</v>
      </c>
      <c r="U9" s="2">
        <v>6.884299E-3</v>
      </c>
    </row>
    <row r="10" spans="1:21" x14ac:dyDescent="0.2">
      <c r="A10" s="2">
        <v>201812</v>
      </c>
      <c r="B10" s="2">
        <v>0.104054809</v>
      </c>
      <c r="C10" s="2">
        <v>3.7385544E-2</v>
      </c>
      <c r="D10" s="2">
        <v>3.1211092999999999E-2</v>
      </c>
      <c r="E10" s="2">
        <v>2.4522684999999999E-2</v>
      </c>
      <c r="F10" s="2">
        <v>2.5915783000000001E-2</v>
      </c>
      <c r="G10" s="2">
        <v>1.7676567000000001E-2</v>
      </c>
      <c r="H10" s="2">
        <v>1.5980136999999998E-2</v>
      </c>
      <c r="I10" s="2">
        <v>1.6537237E-2</v>
      </c>
      <c r="J10" s="2">
        <v>1.7151954000000001E-2</v>
      </c>
      <c r="K10" s="2">
        <v>1.1764411000000001E-2</v>
      </c>
      <c r="L10" s="2">
        <v>1.2968726E-2</v>
      </c>
      <c r="M10" s="2">
        <v>1.2475062E-2</v>
      </c>
      <c r="N10" s="2">
        <v>8.371E-3</v>
      </c>
      <c r="O10" s="2">
        <v>8.9997280000000002E-3</v>
      </c>
      <c r="P10" s="2">
        <v>9.6114270000000005E-3</v>
      </c>
      <c r="Q10" s="2">
        <v>3.2259680000000001E-3</v>
      </c>
      <c r="R10" s="2">
        <v>2.8007869999999999E-3</v>
      </c>
      <c r="S10" s="2">
        <v>2.8615099999999998E-3</v>
      </c>
      <c r="T10" s="2">
        <v>1.7611599999999999E-3</v>
      </c>
      <c r="U10" s="2">
        <v>7.5001369999999996E-3</v>
      </c>
    </row>
    <row r="11" spans="1:21" x14ac:dyDescent="0.2">
      <c r="A11" s="2">
        <v>201901</v>
      </c>
      <c r="B11" s="2">
        <v>0.106699556</v>
      </c>
      <c r="C11" s="2">
        <v>3.5990693999999997E-2</v>
      </c>
      <c r="D11" s="2">
        <v>3.0105078E-2</v>
      </c>
      <c r="E11" s="2">
        <v>2.1934935999999999E-2</v>
      </c>
      <c r="F11" s="2">
        <v>2.6639393000000001E-2</v>
      </c>
      <c r="G11" s="2">
        <v>1.5456832E-2</v>
      </c>
      <c r="H11" s="2">
        <v>1.5192196999999999E-2</v>
      </c>
      <c r="I11" s="2">
        <v>1.5971813000000001E-2</v>
      </c>
      <c r="J11" s="2">
        <v>1.6589184999999999E-2</v>
      </c>
      <c r="K11" s="2">
        <v>1.0362268000000001E-2</v>
      </c>
      <c r="L11" s="2">
        <v>1.1937451999999999E-2</v>
      </c>
      <c r="M11" s="2">
        <v>1.1903749E-2</v>
      </c>
      <c r="N11" s="2">
        <v>7.6175260000000003E-3</v>
      </c>
      <c r="O11" s="2">
        <v>8.1590570000000008E-3</v>
      </c>
      <c r="P11" s="2">
        <v>9.8320969999999997E-3</v>
      </c>
      <c r="Q11" s="2">
        <v>2.9701160000000001E-3</v>
      </c>
      <c r="R11" s="2">
        <v>3.2426730000000002E-3</v>
      </c>
      <c r="S11" s="2">
        <v>2.1160649999999999E-3</v>
      </c>
      <c r="T11" s="2">
        <v>1.471139E-3</v>
      </c>
      <c r="U11" s="2">
        <v>8.7032670000000006E-3</v>
      </c>
    </row>
    <row r="12" spans="1:21" x14ac:dyDescent="0.2">
      <c r="A12" s="2">
        <v>201902</v>
      </c>
      <c r="B12" s="2">
        <v>9.9948015000000001E-2</v>
      </c>
      <c r="C12" s="2">
        <v>3.2846532999999997E-2</v>
      </c>
      <c r="D12" s="2">
        <v>2.9871398E-2</v>
      </c>
      <c r="E12" s="2">
        <v>2.0404545E-2</v>
      </c>
      <c r="F12" s="2">
        <v>2.1201489E-2</v>
      </c>
      <c r="G12" s="2">
        <v>1.6052210000000001E-2</v>
      </c>
      <c r="H12" s="2">
        <v>1.4794710000000001E-2</v>
      </c>
      <c r="I12" s="2">
        <v>1.3567467E-2</v>
      </c>
      <c r="J12" s="2">
        <v>2.5297803000000001E-2</v>
      </c>
      <c r="K12" s="2">
        <v>9.2688920000000008E-3</v>
      </c>
      <c r="L12" s="2">
        <v>1.1306643E-2</v>
      </c>
      <c r="M12" s="2">
        <v>9.8686120000000006E-3</v>
      </c>
      <c r="N12" s="2">
        <v>7.2016060000000002E-3</v>
      </c>
      <c r="O12" s="2">
        <v>6.88464E-3</v>
      </c>
      <c r="P12" s="2">
        <v>9.1836850000000005E-3</v>
      </c>
      <c r="Q12" s="2">
        <v>2.4725089999999999E-3</v>
      </c>
      <c r="R12" s="2">
        <v>3.183941E-3</v>
      </c>
      <c r="S12" s="2">
        <v>2.2901499999999999E-3</v>
      </c>
      <c r="T12" s="2">
        <v>1.4214570000000001E-3</v>
      </c>
      <c r="U12" s="2">
        <v>6.488855E-3</v>
      </c>
    </row>
    <row r="13" spans="1:21" x14ac:dyDescent="0.2">
      <c r="A13" s="2">
        <v>201903</v>
      </c>
      <c r="B13" s="2">
        <v>9.4393255999999995E-2</v>
      </c>
      <c r="C13" s="2">
        <v>3.6898568E-2</v>
      </c>
      <c r="D13" s="2">
        <v>3.0750601999999998E-2</v>
      </c>
      <c r="E13" s="2">
        <v>2.3909893000000002E-2</v>
      </c>
      <c r="F13" s="2">
        <v>2.6070619E-2</v>
      </c>
      <c r="G13" s="2">
        <v>1.7496790000000002E-2</v>
      </c>
      <c r="H13" s="2">
        <v>1.5965930999999999E-2</v>
      </c>
      <c r="I13" s="2">
        <v>1.6379121999999999E-2</v>
      </c>
      <c r="J13" s="2">
        <v>1.9077199E-2</v>
      </c>
      <c r="K13" s="2">
        <v>1.1673929E-2</v>
      </c>
      <c r="L13" s="2">
        <v>1.2567623999999999E-2</v>
      </c>
      <c r="M13" s="2">
        <v>1.2636669999999999E-2</v>
      </c>
      <c r="N13" s="2">
        <v>8.1657220000000003E-3</v>
      </c>
      <c r="O13" s="2">
        <v>8.9813600000000007E-3</v>
      </c>
      <c r="P13" s="2">
        <v>8.1303239999999995E-3</v>
      </c>
      <c r="Q13" s="2">
        <v>3.3271960000000001E-3</v>
      </c>
      <c r="R13" s="2">
        <v>3.3899020000000002E-3</v>
      </c>
      <c r="S13" s="2">
        <v>2.677287E-3</v>
      </c>
      <c r="T13" s="2">
        <v>1.5502809999999999E-3</v>
      </c>
      <c r="U13" s="2">
        <v>8.2316149999999994E-3</v>
      </c>
    </row>
    <row r="14" spans="1:21" x14ac:dyDescent="0.2">
      <c r="A14" s="2">
        <v>201904</v>
      </c>
      <c r="B14" s="2">
        <v>0.105731727</v>
      </c>
      <c r="C14" s="2">
        <v>3.7429483999999999E-2</v>
      </c>
      <c r="D14" s="2">
        <v>3.1021222000000001E-2</v>
      </c>
      <c r="E14" s="2">
        <v>2.4106803E-2</v>
      </c>
      <c r="F14" s="2">
        <v>2.5297808000000001E-2</v>
      </c>
      <c r="G14" s="2">
        <v>1.7525806000000001E-2</v>
      </c>
      <c r="H14" s="2">
        <v>1.5956661E-2</v>
      </c>
      <c r="I14" s="2">
        <v>1.6251221999999999E-2</v>
      </c>
      <c r="J14" s="2">
        <v>1.7408982999999999E-2</v>
      </c>
      <c r="K14" s="2">
        <v>1.1803238000000001E-2</v>
      </c>
      <c r="L14" s="2">
        <v>1.296226E-2</v>
      </c>
      <c r="M14" s="2">
        <v>1.2808181E-2</v>
      </c>
      <c r="N14" s="2">
        <v>8.0202450000000005E-3</v>
      </c>
      <c r="O14" s="2">
        <v>8.7270179999999996E-3</v>
      </c>
      <c r="P14" s="2">
        <v>1.0067066E-2</v>
      </c>
      <c r="Q14" s="2">
        <v>3.3782320000000001E-3</v>
      </c>
      <c r="R14" s="2">
        <v>2.533801E-3</v>
      </c>
      <c r="S14" s="2">
        <v>2.7314330000000001E-3</v>
      </c>
      <c r="T14" s="2">
        <v>1.7660900000000001E-3</v>
      </c>
      <c r="U14" s="2">
        <v>7.7681160000000003E-3</v>
      </c>
    </row>
    <row r="15" spans="1:21" x14ac:dyDescent="0.2">
      <c r="A15" s="2">
        <v>201905</v>
      </c>
      <c r="B15" s="2">
        <v>0.10645331399999999</v>
      </c>
      <c r="C15" s="2">
        <v>3.6127419000000001E-2</v>
      </c>
      <c r="D15" s="2">
        <v>3.0536878999999999E-2</v>
      </c>
      <c r="E15" s="2">
        <v>2.3979895000000001E-2</v>
      </c>
      <c r="F15" s="2">
        <v>2.4331820000000001E-2</v>
      </c>
      <c r="G15" s="2">
        <v>1.7934544E-2</v>
      </c>
      <c r="H15" s="2">
        <v>1.5991127000000001E-2</v>
      </c>
      <c r="I15" s="2">
        <v>1.5827035E-2</v>
      </c>
      <c r="J15" s="2">
        <v>1.7588658E-2</v>
      </c>
      <c r="K15" s="2">
        <v>1.1301396999999999E-2</v>
      </c>
      <c r="L15" s="2">
        <v>1.2558481E-2</v>
      </c>
      <c r="M15" s="2">
        <v>1.2498280000000001E-2</v>
      </c>
      <c r="N15" s="2">
        <v>8.233789E-3</v>
      </c>
      <c r="O15" s="2">
        <v>8.7529740000000002E-3</v>
      </c>
      <c r="P15" s="2">
        <v>1.0081995E-2</v>
      </c>
      <c r="Q15" s="2">
        <v>3.0879549999999999E-3</v>
      </c>
      <c r="R15" s="2">
        <v>2.6009240000000001E-3</v>
      </c>
      <c r="S15" s="2">
        <v>2.759938E-3</v>
      </c>
      <c r="T15" s="2">
        <v>1.6900940000000001E-3</v>
      </c>
      <c r="U15" s="2">
        <v>7.0702330000000004E-3</v>
      </c>
    </row>
    <row r="16" spans="1:21" x14ac:dyDescent="0.2">
      <c r="A16" s="2">
        <v>201906</v>
      </c>
      <c r="B16" s="2">
        <v>0.105077105</v>
      </c>
      <c r="C16" s="2">
        <v>3.6481552E-2</v>
      </c>
      <c r="D16" s="2">
        <v>3.1346483000000001E-2</v>
      </c>
      <c r="E16" s="2">
        <v>2.3577984999999999E-2</v>
      </c>
      <c r="F16" s="2">
        <v>2.5158106999999999E-2</v>
      </c>
      <c r="G16" s="2">
        <v>1.8383671000000001E-2</v>
      </c>
      <c r="H16" s="2">
        <v>1.6030901E-2</v>
      </c>
      <c r="I16" s="2">
        <v>1.5543128E-2</v>
      </c>
      <c r="J16" s="2">
        <v>1.7894588999999999E-2</v>
      </c>
      <c r="K16" s="2">
        <v>1.10317E-2</v>
      </c>
      <c r="L16" s="2">
        <v>1.3054974E-2</v>
      </c>
      <c r="M16" s="2">
        <v>1.2786895E-2</v>
      </c>
      <c r="N16" s="2">
        <v>8.1213919999999998E-3</v>
      </c>
      <c r="O16" s="2">
        <v>8.7111519999999998E-3</v>
      </c>
      <c r="P16" s="2">
        <v>9.5433970000000003E-3</v>
      </c>
      <c r="Q16" s="2">
        <v>3.2560480000000001E-3</v>
      </c>
      <c r="R16" s="2">
        <v>2.9896969999999999E-3</v>
      </c>
      <c r="S16" s="2">
        <v>2.478072E-3</v>
      </c>
      <c r="T16" s="2">
        <v>1.655384E-3</v>
      </c>
      <c r="U16" s="2">
        <v>7.607941E-3</v>
      </c>
    </row>
    <row r="17" spans="1:21" x14ac:dyDescent="0.2">
      <c r="A17" s="2">
        <v>201907</v>
      </c>
      <c r="B17" s="2">
        <v>0.105784818</v>
      </c>
      <c r="C17" s="2">
        <v>3.6926308999999997E-2</v>
      </c>
      <c r="D17" s="2">
        <v>3.0709058000000001E-2</v>
      </c>
      <c r="E17" s="2">
        <v>2.6087546999999999E-2</v>
      </c>
      <c r="F17" s="2">
        <v>2.6453133E-2</v>
      </c>
      <c r="G17" s="2">
        <v>1.7914208000000001E-2</v>
      </c>
      <c r="H17" s="2">
        <v>1.5382201999999999E-2</v>
      </c>
      <c r="I17" s="2">
        <v>1.6066091000000001E-2</v>
      </c>
      <c r="J17" s="2">
        <v>1.7463396999999999E-2</v>
      </c>
      <c r="K17" s="2">
        <v>1.3212618000000001E-2</v>
      </c>
      <c r="L17" s="2">
        <v>1.3069179E-2</v>
      </c>
      <c r="M17" s="2">
        <v>1.3144454E-2</v>
      </c>
      <c r="N17" s="2">
        <v>8.4854820000000008E-3</v>
      </c>
      <c r="O17" s="2">
        <v>9.0747250000000005E-3</v>
      </c>
      <c r="P17" s="2">
        <v>9.6582279999999996E-3</v>
      </c>
      <c r="Q17" s="2">
        <v>3.3092629999999998E-3</v>
      </c>
      <c r="R17" s="2">
        <v>3.58114E-3</v>
      </c>
      <c r="S17" s="2">
        <v>2.4915900000000001E-3</v>
      </c>
      <c r="T17" s="2">
        <v>1.869077E-3</v>
      </c>
      <c r="U17" s="2">
        <v>7.8713900000000007E-3</v>
      </c>
    </row>
    <row r="18" spans="1:21" x14ac:dyDescent="0.2">
      <c r="A18" s="2">
        <v>201908</v>
      </c>
      <c r="B18" s="2">
        <v>0.104909078</v>
      </c>
      <c r="C18" s="2">
        <v>3.4383054000000003E-2</v>
      </c>
      <c r="D18" s="2">
        <v>3.1436901000000003E-2</v>
      </c>
      <c r="E18" s="2">
        <v>2.1528003E-2</v>
      </c>
      <c r="F18" s="2">
        <v>2.2156337000000002E-2</v>
      </c>
      <c r="G18" s="2">
        <v>1.8193443E-2</v>
      </c>
      <c r="H18" s="2">
        <v>1.5673611E-2</v>
      </c>
      <c r="I18" s="2">
        <v>1.4174374999999999E-2</v>
      </c>
      <c r="J18" s="2">
        <v>2.4280115000000001E-2</v>
      </c>
      <c r="K18" s="2">
        <v>9.9540029999999995E-3</v>
      </c>
      <c r="L18" s="2">
        <v>1.2166593E-2</v>
      </c>
      <c r="M18" s="2">
        <v>1.0604741000000001E-2</v>
      </c>
      <c r="N18" s="2">
        <v>7.4805569999999997E-3</v>
      </c>
      <c r="O18" s="2">
        <v>7.2441420000000003E-3</v>
      </c>
      <c r="P18" s="2">
        <v>1.0015746000000001E-2</v>
      </c>
      <c r="Q18" s="2">
        <v>2.911935E-3</v>
      </c>
      <c r="R18" s="2">
        <v>3.0441499999999998E-3</v>
      </c>
      <c r="S18" s="2">
        <v>2.3286829999999998E-3</v>
      </c>
      <c r="T18" s="2">
        <v>1.580576E-3</v>
      </c>
      <c r="U18" s="2">
        <v>6.7411179999999999E-3</v>
      </c>
    </row>
    <row r="19" spans="1:21" x14ac:dyDescent="0.2">
      <c r="A19" s="2">
        <v>201909</v>
      </c>
      <c r="B19" s="2">
        <v>9.9090352000000007E-2</v>
      </c>
      <c r="C19" s="2">
        <v>3.6763859000000003E-2</v>
      </c>
      <c r="D19" s="2">
        <v>3.1902281999999997E-2</v>
      </c>
      <c r="E19" s="2">
        <v>2.4579337999999999E-2</v>
      </c>
      <c r="F19" s="2">
        <v>2.6393388E-2</v>
      </c>
      <c r="G19" s="2">
        <v>1.8577841000000001E-2</v>
      </c>
      <c r="H19" s="2">
        <v>1.6371465000000002E-2</v>
      </c>
      <c r="I19" s="2">
        <v>1.6127414999999999E-2</v>
      </c>
      <c r="J19" s="2">
        <v>2.0415507999999999E-2</v>
      </c>
      <c r="K19" s="2">
        <v>1.1395542E-2</v>
      </c>
      <c r="L19" s="2">
        <v>1.2930390999999999E-2</v>
      </c>
      <c r="M19" s="2">
        <v>1.2455429000000001E-2</v>
      </c>
      <c r="N19" s="2">
        <v>8.7439010000000001E-3</v>
      </c>
      <c r="O19" s="2">
        <v>8.2247750000000001E-3</v>
      </c>
      <c r="P19" s="2">
        <v>8.7092139999999998E-3</v>
      </c>
      <c r="Q19" s="2">
        <v>3.3737060000000002E-3</v>
      </c>
      <c r="R19" s="2">
        <v>3.8873810000000001E-3</v>
      </c>
      <c r="S19" s="2">
        <v>2.7088160000000002E-3</v>
      </c>
      <c r="T19" s="2">
        <v>1.519615E-3</v>
      </c>
      <c r="U19" s="2">
        <v>7.8265120000000007E-3</v>
      </c>
    </row>
    <row r="20" spans="1:21" x14ac:dyDescent="0.2">
      <c r="A20" s="2">
        <v>201910</v>
      </c>
      <c r="B20" s="2">
        <v>0.105533871</v>
      </c>
      <c r="C20" s="2">
        <v>3.7880518000000002E-2</v>
      </c>
      <c r="D20" s="2">
        <v>3.2795972999999999E-2</v>
      </c>
      <c r="E20" s="2">
        <v>2.5075195000000002E-2</v>
      </c>
      <c r="F20" s="2">
        <v>2.6014031999999999E-2</v>
      </c>
      <c r="G20" s="2">
        <v>1.9112952999999998E-2</v>
      </c>
      <c r="H20" s="2">
        <v>1.6990049E-2</v>
      </c>
      <c r="I20" s="2">
        <v>1.5726018000000001E-2</v>
      </c>
      <c r="J20" s="2">
        <v>1.8364003E-2</v>
      </c>
      <c r="K20" s="2">
        <v>1.2338559000000001E-2</v>
      </c>
      <c r="L20" s="2">
        <v>1.3613279000000001E-2</v>
      </c>
      <c r="M20" s="2">
        <v>1.3019866E-2</v>
      </c>
      <c r="N20" s="2">
        <v>8.5339560000000005E-3</v>
      </c>
      <c r="O20" s="2">
        <v>8.8761770000000007E-3</v>
      </c>
      <c r="P20" s="2">
        <v>1.0191664E-2</v>
      </c>
      <c r="Q20" s="2">
        <v>3.3954889999999998E-3</v>
      </c>
      <c r="R20" s="2">
        <v>2.7752879999999999E-3</v>
      </c>
      <c r="S20" s="2">
        <v>2.785559E-3</v>
      </c>
      <c r="T20" s="2">
        <v>1.7330239999999999E-3</v>
      </c>
      <c r="U20" s="2">
        <v>7.3576939999999997E-3</v>
      </c>
    </row>
    <row r="21" spans="1:21" x14ac:dyDescent="0.2">
      <c r="A21" s="2">
        <v>201911</v>
      </c>
      <c r="B21" s="2">
        <v>0.110518828</v>
      </c>
      <c r="C21" s="2">
        <v>4.1688939000000001E-2</v>
      </c>
      <c r="D21" s="2">
        <v>3.1885018000000001E-2</v>
      </c>
      <c r="E21" s="2">
        <v>2.8555098000000001E-2</v>
      </c>
      <c r="F21" s="2">
        <v>2.7459033000000001E-2</v>
      </c>
      <c r="G21" s="2">
        <v>1.8810721999999998E-2</v>
      </c>
      <c r="H21" s="2">
        <v>1.6424793E-2</v>
      </c>
      <c r="I21" s="2">
        <v>1.8294162999999999E-2</v>
      </c>
      <c r="J21" s="2">
        <v>1.8170700000000001E-2</v>
      </c>
      <c r="K21" s="2">
        <v>1.4179519E-2</v>
      </c>
      <c r="L21" s="2">
        <v>1.4877269E-2</v>
      </c>
      <c r="M21" s="2">
        <v>1.3391156E-2</v>
      </c>
      <c r="N21" s="2">
        <v>9.6936190000000005E-3</v>
      </c>
      <c r="O21" s="2">
        <v>9.3712550000000002E-3</v>
      </c>
      <c r="P21" s="2">
        <v>1.0473511E-2</v>
      </c>
      <c r="Q21" s="2">
        <v>3.4062630000000001E-3</v>
      </c>
      <c r="R21" s="2">
        <v>2.667998E-3</v>
      </c>
      <c r="S21" s="2">
        <v>3.1700360000000002E-3</v>
      </c>
      <c r="T21" s="2">
        <v>1.8834889999999999E-3</v>
      </c>
      <c r="U21" s="2">
        <v>8.7626779999999994E-3</v>
      </c>
    </row>
    <row r="22" spans="1:21" x14ac:dyDescent="0.2">
      <c r="A22" s="2">
        <v>201912</v>
      </c>
      <c r="B22" s="2">
        <v>0.11222140999999999</v>
      </c>
      <c r="C22" s="2">
        <v>4.0478103000000001E-2</v>
      </c>
      <c r="D22" s="2">
        <v>3.3938768000000001E-2</v>
      </c>
      <c r="E22" s="2">
        <v>2.9537186999999999E-2</v>
      </c>
      <c r="F22" s="2">
        <v>2.6775352999999998E-2</v>
      </c>
      <c r="G22" s="2">
        <v>2.0092191999999998E-2</v>
      </c>
      <c r="H22" s="2">
        <v>1.7370776000000001E-2</v>
      </c>
      <c r="I22" s="2">
        <v>1.7694564999999999E-2</v>
      </c>
      <c r="J22" s="2">
        <v>1.5898157999999999E-2</v>
      </c>
      <c r="K22" s="2">
        <v>1.4536713999999999E-2</v>
      </c>
      <c r="L22" s="2">
        <v>1.4254859E-2</v>
      </c>
      <c r="M22" s="2">
        <v>1.3523771E-2</v>
      </c>
      <c r="N22" s="2">
        <v>9.9563310000000006E-3</v>
      </c>
      <c r="O22" s="2">
        <v>8.3804940000000005E-3</v>
      </c>
      <c r="P22" s="2">
        <v>1.1033704E-2</v>
      </c>
      <c r="Q22" s="2">
        <v>3.600121E-3</v>
      </c>
      <c r="R22" s="2">
        <v>2.7104270000000001E-3</v>
      </c>
      <c r="S22" s="2">
        <v>3.3045869999999999E-3</v>
      </c>
      <c r="T22" s="2">
        <v>1.9069499999999999E-3</v>
      </c>
      <c r="U22" s="2">
        <v>8.3774729999999999E-3</v>
      </c>
    </row>
    <row r="23" spans="1:21" x14ac:dyDescent="0.2">
      <c r="A23" s="2">
        <v>202001</v>
      </c>
      <c r="B23" s="2">
        <v>0.11312066799999999</v>
      </c>
      <c r="C23" s="2">
        <v>3.9123539999999998E-2</v>
      </c>
      <c r="D23" s="2">
        <v>3.3130530999999998E-2</v>
      </c>
      <c r="E23" s="2">
        <v>2.9168745999999999E-2</v>
      </c>
      <c r="F23" s="2">
        <v>2.6283806999999999E-2</v>
      </c>
      <c r="G23" s="2">
        <v>1.9540084999999999E-2</v>
      </c>
      <c r="H23" s="2">
        <v>1.7468292E-2</v>
      </c>
      <c r="I23" s="2">
        <v>1.7262903999999999E-2</v>
      </c>
      <c r="J23" s="2">
        <v>1.4770144000000001E-2</v>
      </c>
      <c r="K23" s="2">
        <v>1.4406967999999999E-2</v>
      </c>
      <c r="L23" s="2">
        <v>1.3353945000000001E-2</v>
      </c>
      <c r="M23" s="2">
        <v>1.2782968E-2</v>
      </c>
      <c r="N23" s="2">
        <v>1.0121784E-2</v>
      </c>
      <c r="O23" s="2">
        <v>7.6603729999999998E-3</v>
      </c>
      <c r="P23" s="2">
        <v>1.0862017999999999E-2</v>
      </c>
      <c r="Q23" s="2">
        <v>4.3232820000000003E-3</v>
      </c>
      <c r="R23" s="2">
        <v>2.9478170000000001E-3</v>
      </c>
      <c r="S23" s="2">
        <v>2.5086280000000002E-3</v>
      </c>
      <c r="T23" s="2">
        <v>2.0024660000000001E-3</v>
      </c>
      <c r="U23" s="2">
        <v>8.2886609999999993E-3</v>
      </c>
    </row>
    <row r="24" spans="1:21" x14ac:dyDescent="0.2">
      <c r="A24" s="2">
        <v>202002</v>
      </c>
      <c r="B24" s="2">
        <v>0.113059219</v>
      </c>
      <c r="C24" s="2">
        <v>3.9254105999999997E-2</v>
      </c>
      <c r="D24" s="2">
        <v>3.4456141000000003E-2</v>
      </c>
      <c r="E24" s="2">
        <v>3.0148502000000001E-2</v>
      </c>
      <c r="F24" s="2">
        <v>2.6468255E-2</v>
      </c>
      <c r="G24" s="2">
        <v>1.9005733E-2</v>
      </c>
      <c r="H24" s="2">
        <v>1.8198789E-2</v>
      </c>
      <c r="I24" s="2">
        <v>1.7597989000000001E-2</v>
      </c>
      <c r="J24" s="2">
        <v>1.8486369999999998E-2</v>
      </c>
      <c r="K24" s="2">
        <v>1.4614791E-2</v>
      </c>
      <c r="L24" s="2">
        <v>1.3712917999999999E-2</v>
      </c>
      <c r="M24" s="2">
        <v>1.3410841999999999E-2</v>
      </c>
      <c r="N24" s="2">
        <v>1.0675942000000001E-2</v>
      </c>
      <c r="O24" s="2">
        <v>9.5170280000000003E-3</v>
      </c>
      <c r="P24" s="2">
        <v>1.1588114E-2</v>
      </c>
      <c r="Q24" s="2">
        <v>4.1853740000000004E-3</v>
      </c>
      <c r="R24" s="2">
        <v>2.5486710000000002E-3</v>
      </c>
      <c r="S24" s="2">
        <v>2.6438960000000002E-3</v>
      </c>
      <c r="T24" s="2">
        <v>1.951384E-3</v>
      </c>
      <c r="U24" s="2">
        <v>8.2514070000000005E-3</v>
      </c>
    </row>
    <row r="25" spans="1:21" x14ac:dyDescent="0.2">
      <c r="A25" s="2">
        <v>202003</v>
      </c>
      <c r="B25" s="2">
        <v>0.11673281200000001</v>
      </c>
      <c r="C25" s="2">
        <v>4.0468566999999997E-2</v>
      </c>
      <c r="D25" s="2">
        <v>3.4425906999999999E-2</v>
      </c>
      <c r="E25" s="2">
        <v>3.0612813999999999E-2</v>
      </c>
      <c r="F25" s="2">
        <v>2.7246884999999998E-2</v>
      </c>
      <c r="G25" s="2">
        <v>1.9496927000000001E-2</v>
      </c>
      <c r="H25" s="2">
        <v>1.8000816999999999E-2</v>
      </c>
      <c r="I25" s="2">
        <v>1.7756510999999999E-2</v>
      </c>
      <c r="J25" s="2">
        <v>1.7607311E-2</v>
      </c>
      <c r="K25" s="2">
        <v>1.4248736E-2</v>
      </c>
      <c r="L25" s="2">
        <v>1.4610369E-2</v>
      </c>
      <c r="M25" s="2">
        <v>1.3785169E-2</v>
      </c>
      <c r="N25" s="2">
        <v>1.1207345000000001E-2</v>
      </c>
      <c r="O25" s="2">
        <v>9.7050980000000005E-3</v>
      </c>
      <c r="P25" s="2">
        <v>1.1149229E-2</v>
      </c>
      <c r="Q25" s="2">
        <v>4.2332669999999998E-3</v>
      </c>
      <c r="R25" s="2">
        <v>2.6704950000000002E-3</v>
      </c>
      <c r="S25" s="2">
        <v>2.658086E-3</v>
      </c>
      <c r="T25" s="2">
        <v>1.8595829999999999E-3</v>
      </c>
      <c r="U25" s="2">
        <v>8.7254470000000008E-3</v>
      </c>
    </row>
    <row r="26" spans="1:21" x14ac:dyDescent="0.2">
      <c r="A26" s="2">
        <v>202004</v>
      </c>
      <c r="B26" s="2">
        <v>0.115744811</v>
      </c>
      <c r="C26" s="2">
        <v>3.9966725000000002E-2</v>
      </c>
      <c r="D26" s="2">
        <v>3.4788411999999998E-2</v>
      </c>
      <c r="E26" s="2">
        <v>2.8451786999999999E-2</v>
      </c>
      <c r="F26" s="2">
        <v>2.6490273000000002E-2</v>
      </c>
      <c r="G26" s="2">
        <v>1.9547443000000001E-2</v>
      </c>
      <c r="H26" s="2">
        <v>1.9765442000000001E-2</v>
      </c>
      <c r="I26" s="2">
        <v>1.8137315000000001E-2</v>
      </c>
      <c r="J26" s="2">
        <v>2.1091602000000001E-2</v>
      </c>
      <c r="K26" s="2">
        <v>1.2869782999999999E-2</v>
      </c>
      <c r="L26" s="2">
        <v>1.3456045E-2</v>
      </c>
      <c r="M26" s="2">
        <v>1.4029147E-2</v>
      </c>
      <c r="N26" s="2">
        <v>1.0576349000000001E-2</v>
      </c>
      <c r="O26" s="2">
        <v>8.3561710000000008E-3</v>
      </c>
      <c r="P26" s="2">
        <v>1.1615901E-2</v>
      </c>
      <c r="Q26" s="2">
        <v>3.7710629999999998E-3</v>
      </c>
      <c r="R26" s="2">
        <v>2.8232769999999999E-3</v>
      </c>
      <c r="S26" s="2">
        <v>2.6983200000000001E-3</v>
      </c>
      <c r="T26" s="2">
        <v>1.7725250000000001E-3</v>
      </c>
      <c r="U26" s="2">
        <v>9.1908930000000003E-3</v>
      </c>
    </row>
    <row r="27" spans="1:21" x14ac:dyDescent="0.2">
      <c r="A27" s="2">
        <v>202005</v>
      </c>
      <c r="B27" s="2">
        <v>0.11762993200000001</v>
      </c>
      <c r="C27" s="2">
        <v>4.1353033999999997E-2</v>
      </c>
      <c r="D27" s="2">
        <v>3.4032575000000002E-2</v>
      </c>
      <c r="E27" s="2">
        <v>3.0395493999999999E-2</v>
      </c>
      <c r="F27" s="2">
        <v>2.6742353999999999E-2</v>
      </c>
      <c r="G27" s="2">
        <v>2.0242843999999999E-2</v>
      </c>
      <c r="H27" s="2">
        <v>1.8621143999999999E-2</v>
      </c>
      <c r="I27" s="2">
        <v>1.8586155E-2</v>
      </c>
      <c r="J27" s="2">
        <v>1.9187787000000001E-2</v>
      </c>
      <c r="K27" s="2">
        <v>1.4308697E-2</v>
      </c>
      <c r="L27" s="2">
        <v>1.4330626000000001E-2</v>
      </c>
      <c r="M27" s="2">
        <v>1.4308951E-2</v>
      </c>
      <c r="N27" s="2">
        <v>1.1248262E-2</v>
      </c>
      <c r="O27" s="2">
        <v>8.6152639999999992E-3</v>
      </c>
      <c r="P27" s="2">
        <v>1.1487211000000001E-2</v>
      </c>
      <c r="Q27" s="2">
        <v>4.1362480000000004E-3</v>
      </c>
      <c r="R27" s="2">
        <v>2.9320819999999999E-3</v>
      </c>
      <c r="S27" s="2">
        <v>2.8264399999999999E-3</v>
      </c>
      <c r="T27" s="2">
        <v>1.9820990000000002E-3</v>
      </c>
      <c r="U27" s="2">
        <v>9.0343939999999994E-3</v>
      </c>
    </row>
    <row r="28" spans="1:21" x14ac:dyDescent="0.2">
      <c r="A28" s="2">
        <v>202006</v>
      </c>
      <c r="B28" s="2">
        <v>0.117913244</v>
      </c>
      <c r="C28" s="2">
        <v>4.2978694999999997E-2</v>
      </c>
      <c r="D28" s="2">
        <v>3.5165179999999997E-2</v>
      </c>
      <c r="E28" s="2">
        <v>3.1856875999999999E-2</v>
      </c>
      <c r="F28" s="2">
        <v>2.7139463999999999E-2</v>
      </c>
      <c r="G28" s="2">
        <v>2.0286364000000001E-2</v>
      </c>
      <c r="H28" s="2">
        <v>1.9934548E-2</v>
      </c>
      <c r="I28" s="2">
        <v>1.9311778000000002E-2</v>
      </c>
      <c r="J28" s="2">
        <v>1.7036569000000001E-2</v>
      </c>
      <c r="K28" s="2">
        <v>1.497709E-2</v>
      </c>
      <c r="L28" s="2">
        <v>1.5487729E-2</v>
      </c>
      <c r="M28" s="2">
        <v>1.4620622999999999E-2</v>
      </c>
      <c r="N28" s="2">
        <v>1.1179101E-2</v>
      </c>
      <c r="O28" s="2">
        <v>9.3457060000000005E-3</v>
      </c>
      <c r="P28" s="2">
        <v>1.1793771E-2</v>
      </c>
      <c r="Q28" s="2">
        <v>3.9782990000000002E-3</v>
      </c>
      <c r="R28" s="2">
        <v>2.728889E-3</v>
      </c>
      <c r="S28" s="2">
        <v>2.8199369999999998E-3</v>
      </c>
      <c r="T28" s="2">
        <v>1.8096760000000001E-3</v>
      </c>
      <c r="U28" s="2">
        <v>9.5804310000000004E-3</v>
      </c>
    </row>
    <row r="29" spans="1:21" x14ac:dyDescent="0.2">
      <c r="A29" s="2">
        <v>202007</v>
      </c>
      <c r="B29" s="2">
        <v>0.119939562</v>
      </c>
      <c r="C29" s="2">
        <v>4.1479833000000001E-2</v>
      </c>
      <c r="D29" s="2">
        <v>3.4820781000000002E-2</v>
      </c>
      <c r="E29" s="2">
        <v>3.2382380000000002E-2</v>
      </c>
      <c r="F29" s="2">
        <v>2.6527742E-2</v>
      </c>
      <c r="G29" s="2">
        <v>1.9049900000000002E-2</v>
      </c>
      <c r="H29" s="2">
        <v>1.9461104999999999E-2</v>
      </c>
      <c r="I29" s="2">
        <v>1.883425E-2</v>
      </c>
      <c r="J29" s="2">
        <v>1.5556555999999999E-2</v>
      </c>
      <c r="K29" s="2">
        <v>1.5366006999999999E-2</v>
      </c>
      <c r="L29" s="2">
        <v>1.4194287E-2</v>
      </c>
      <c r="M29" s="2">
        <v>1.4050962E-2</v>
      </c>
      <c r="N29" s="2">
        <v>1.2109185999999999E-2</v>
      </c>
      <c r="O29" s="2">
        <v>8.5119700000000006E-3</v>
      </c>
      <c r="P29" s="2">
        <v>1.2086029E-2</v>
      </c>
      <c r="Q29" s="2">
        <v>4.0857469999999998E-3</v>
      </c>
      <c r="R29" s="2">
        <v>2.6141300000000001E-3</v>
      </c>
      <c r="S29" s="2">
        <v>2.9050349999999998E-3</v>
      </c>
      <c r="T29" s="2">
        <v>1.8012830000000001E-3</v>
      </c>
      <c r="U29" s="2">
        <v>9.0714049999999994E-3</v>
      </c>
    </row>
    <row r="30" spans="1:21" x14ac:dyDescent="0.2">
      <c r="A30" s="2">
        <v>202008</v>
      </c>
      <c r="B30" s="2">
        <v>0.11864274800000001</v>
      </c>
      <c r="C30" s="2">
        <v>3.8401484E-2</v>
      </c>
      <c r="D30" s="2">
        <v>3.4044176000000002E-2</v>
      </c>
      <c r="E30" s="2">
        <v>2.7637907E-2</v>
      </c>
      <c r="F30" s="2">
        <v>2.3962761999999999E-2</v>
      </c>
      <c r="G30" s="2">
        <v>1.8499162E-2</v>
      </c>
      <c r="H30" s="2">
        <v>1.8565330000000001E-2</v>
      </c>
      <c r="I30" s="2">
        <v>1.6762623000000001E-2</v>
      </c>
      <c r="J30" s="2">
        <v>2.2009166E-2</v>
      </c>
      <c r="K30" s="2">
        <v>1.2773043E-2</v>
      </c>
      <c r="L30" s="2">
        <v>1.3392852E-2</v>
      </c>
      <c r="M30" s="2">
        <v>1.2430478E-2</v>
      </c>
      <c r="N30" s="2">
        <v>1.0048319E-2</v>
      </c>
      <c r="O30" s="2">
        <v>7.7610550000000002E-3</v>
      </c>
      <c r="P30" s="2">
        <v>1.1859499000000001E-2</v>
      </c>
      <c r="Q30" s="2">
        <v>3.3872379999999999E-3</v>
      </c>
      <c r="R30" s="2">
        <v>2.777992E-3</v>
      </c>
      <c r="S30" s="2">
        <v>2.500773E-3</v>
      </c>
      <c r="T30" s="2">
        <v>1.7322710000000001E-3</v>
      </c>
      <c r="U30" s="2">
        <v>8.2848039999999998E-3</v>
      </c>
    </row>
    <row r="31" spans="1:21" x14ac:dyDescent="0.2">
      <c r="A31" s="2">
        <v>202009</v>
      </c>
      <c r="B31" s="2">
        <v>0.11191554200000001</v>
      </c>
      <c r="C31" s="2">
        <v>3.7912494999999997E-2</v>
      </c>
      <c r="D31" s="2">
        <v>3.4610130000000003E-2</v>
      </c>
      <c r="E31" s="2">
        <v>2.6276219E-2</v>
      </c>
      <c r="F31" s="2">
        <v>2.5975041000000001E-2</v>
      </c>
      <c r="G31" s="2">
        <v>1.8444524E-2</v>
      </c>
      <c r="H31" s="2">
        <v>1.7896948999999999E-2</v>
      </c>
      <c r="I31" s="2">
        <v>1.6559498999999998E-2</v>
      </c>
      <c r="J31" s="2">
        <v>2.0019577E-2</v>
      </c>
      <c r="K31" s="2">
        <v>1.2055763000000001E-2</v>
      </c>
      <c r="L31" s="2">
        <v>1.3411941E-2</v>
      </c>
      <c r="M31" s="2">
        <v>1.2104725E-2</v>
      </c>
      <c r="N31" s="2">
        <v>9.7727309999999998E-3</v>
      </c>
      <c r="O31" s="2">
        <v>7.7978279999999997E-3</v>
      </c>
      <c r="P31" s="2">
        <v>1.0263299E-2</v>
      </c>
      <c r="Q31" s="2">
        <v>3.6030799999999998E-3</v>
      </c>
      <c r="R31" s="2">
        <v>3.8092E-3</v>
      </c>
      <c r="S31" s="2">
        <v>2.5720169999999998E-3</v>
      </c>
      <c r="T31" s="2">
        <v>1.69969E-3</v>
      </c>
      <c r="U31" s="2">
        <v>7.9953390000000006E-3</v>
      </c>
    </row>
    <row r="32" spans="1:21" x14ac:dyDescent="0.2">
      <c r="A32" s="2">
        <v>202010</v>
      </c>
      <c r="B32" s="2">
        <v>0.111645349</v>
      </c>
      <c r="C32" s="2">
        <v>3.8885510999999998E-2</v>
      </c>
      <c r="D32" s="2">
        <v>3.3773052999999997E-2</v>
      </c>
      <c r="E32" s="2">
        <v>2.9678623000000001E-2</v>
      </c>
      <c r="F32" s="2">
        <v>2.4127953000000001E-2</v>
      </c>
      <c r="G32" s="2">
        <v>1.7919497999999999E-2</v>
      </c>
      <c r="H32" s="2">
        <v>1.8506584999999999E-2</v>
      </c>
      <c r="I32" s="2">
        <v>1.8000642000000001E-2</v>
      </c>
      <c r="J32" s="2">
        <v>1.6164907999999999E-2</v>
      </c>
      <c r="K32" s="2">
        <v>1.4248937999999999E-2</v>
      </c>
      <c r="L32" s="2">
        <v>1.3242657999999999E-2</v>
      </c>
      <c r="M32" s="2">
        <v>1.2890563000000001E-2</v>
      </c>
      <c r="N32" s="2">
        <v>1.0448611E-2</v>
      </c>
      <c r="O32" s="2">
        <v>7.7007150000000003E-3</v>
      </c>
      <c r="P32" s="2">
        <v>1.0598695E-2</v>
      </c>
      <c r="Q32" s="2">
        <v>3.8680160000000002E-3</v>
      </c>
      <c r="R32" s="2">
        <v>2.5803100000000002E-3</v>
      </c>
      <c r="S32" s="2">
        <v>2.9545729999999998E-3</v>
      </c>
      <c r="T32" s="2">
        <v>1.8332590000000001E-3</v>
      </c>
      <c r="U32" s="2">
        <v>8.3320419999999996E-3</v>
      </c>
    </row>
    <row r="33" spans="1:21" x14ac:dyDescent="0.2">
      <c r="A33" s="2">
        <v>202011</v>
      </c>
      <c r="B33" s="2">
        <v>0.112869861</v>
      </c>
      <c r="C33" s="2">
        <v>4.0330795000000003E-2</v>
      </c>
      <c r="D33" s="2">
        <v>3.3980151E-2</v>
      </c>
      <c r="E33" s="2">
        <v>3.1598172000000001E-2</v>
      </c>
      <c r="F33" s="2">
        <v>2.5883268000000001E-2</v>
      </c>
      <c r="G33" s="2">
        <v>1.7943311E-2</v>
      </c>
      <c r="H33" s="2">
        <v>1.9051959E-2</v>
      </c>
      <c r="I33" s="2">
        <v>1.8519341000000002E-2</v>
      </c>
      <c r="J33" s="2">
        <v>1.5363808E-2</v>
      </c>
      <c r="K33" s="2">
        <v>1.4973815999999999E-2</v>
      </c>
      <c r="L33" s="2">
        <v>1.3718823E-2</v>
      </c>
      <c r="M33" s="2">
        <v>1.3573986E-2</v>
      </c>
      <c r="N33" s="2">
        <v>1.1623527E-2</v>
      </c>
      <c r="O33" s="2">
        <v>8.6443049999999997E-3</v>
      </c>
      <c r="P33" s="2">
        <v>1.0905979999999999E-2</v>
      </c>
      <c r="Q33" s="2">
        <v>3.9091020000000002E-3</v>
      </c>
      <c r="R33" s="2">
        <v>2.5091919999999999E-3</v>
      </c>
      <c r="S33" s="2">
        <v>2.9909649999999999E-3</v>
      </c>
      <c r="T33" s="2">
        <v>1.8831410000000001E-3</v>
      </c>
      <c r="U33" s="2">
        <v>8.7633899999999994E-3</v>
      </c>
    </row>
    <row r="34" spans="1:21" x14ac:dyDescent="0.2">
      <c r="A34" s="2">
        <v>202012</v>
      </c>
      <c r="B34" s="2">
        <v>0.11665146799999999</v>
      </c>
      <c r="C34" s="2">
        <v>4.0385572000000002E-2</v>
      </c>
      <c r="D34" s="2">
        <v>3.4759877000000002E-2</v>
      </c>
      <c r="E34" s="2">
        <v>3.0023285E-2</v>
      </c>
      <c r="F34" s="2">
        <v>2.5223386E-2</v>
      </c>
      <c r="G34" s="2">
        <v>1.8750678E-2</v>
      </c>
      <c r="H34" s="2">
        <v>1.8644199E-2</v>
      </c>
      <c r="I34" s="2">
        <v>1.8058484999999999E-2</v>
      </c>
      <c r="J34" s="2">
        <v>1.5109572999999999E-2</v>
      </c>
      <c r="K34" s="2">
        <v>1.4577003999999999E-2</v>
      </c>
      <c r="L34" s="2">
        <v>1.4227482E-2</v>
      </c>
      <c r="M34" s="2">
        <v>1.3420082E-2</v>
      </c>
      <c r="N34" s="2">
        <v>1.0907648000000001E-2</v>
      </c>
      <c r="O34" s="2">
        <v>8.5450249999999995E-3</v>
      </c>
      <c r="P34" s="2">
        <v>1.2032454999999999E-2</v>
      </c>
      <c r="Q34" s="2">
        <v>4.0252650000000001E-3</v>
      </c>
      <c r="R34" s="2">
        <v>2.280397E-3</v>
      </c>
      <c r="S34" s="2">
        <v>3.0223239999999998E-3</v>
      </c>
      <c r="T34" s="2">
        <v>1.746797E-3</v>
      </c>
      <c r="U34" s="2">
        <v>8.6651239999999997E-3</v>
      </c>
    </row>
    <row r="35" spans="1:21" x14ac:dyDescent="0.2">
      <c r="A35" s="2">
        <v>202101</v>
      </c>
      <c r="B35" s="2">
        <v>0.115852971</v>
      </c>
      <c r="C35" s="2">
        <v>3.9998482000000002E-2</v>
      </c>
      <c r="D35" s="2">
        <v>3.4159639999999998E-2</v>
      </c>
      <c r="E35" s="2">
        <v>3.1334648999999999E-2</v>
      </c>
      <c r="F35" s="2">
        <v>2.5400575000000002E-2</v>
      </c>
      <c r="G35" s="2">
        <v>1.9379517999999998E-2</v>
      </c>
      <c r="H35" s="2">
        <v>1.9044358000000001E-2</v>
      </c>
      <c r="I35" s="2">
        <v>1.8083538999999999E-2</v>
      </c>
      <c r="J35" s="2">
        <v>1.5301939000000001E-2</v>
      </c>
      <c r="K35" s="2">
        <v>1.4608042999999999E-2</v>
      </c>
      <c r="L35" s="2">
        <v>1.3820769E-2</v>
      </c>
      <c r="M35" s="2">
        <v>1.3697813E-2</v>
      </c>
      <c r="N35" s="2">
        <v>1.1940556999999999E-2</v>
      </c>
      <c r="O35" s="2">
        <v>8.3365350000000008E-3</v>
      </c>
      <c r="P35" s="2">
        <v>1.1985664E-2</v>
      </c>
      <c r="Q35" s="2">
        <v>3.9558220000000003E-3</v>
      </c>
      <c r="R35" s="2">
        <v>2.3005880000000001E-3</v>
      </c>
      <c r="S35" s="2">
        <v>2.7281670000000001E-3</v>
      </c>
      <c r="T35" s="2">
        <v>1.8530930000000001E-3</v>
      </c>
      <c r="U35" s="2">
        <v>8.5584800000000003E-3</v>
      </c>
    </row>
    <row r="36" spans="1:21" x14ac:dyDescent="0.2">
      <c r="A36" s="2">
        <v>202102</v>
      </c>
      <c r="B36" s="2">
        <v>0.11574693599999999</v>
      </c>
      <c r="C36" s="2">
        <v>3.4674658999999997E-2</v>
      </c>
      <c r="D36" s="2">
        <v>3.2382434000000002E-2</v>
      </c>
      <c r="E36" s="2">
        <v>2.3527564000000001E-2</v>
      </c>
      <c r="F36" s="2">
        <v>1.9741043999999999E-2</v>
      </c>
      <c r="G36" s="2">
        <v>1.6736087E-2</v>
      </c>
      <c r="H36" s="2">
        <v>1.7469518E-2</v>
      </c>
      <c r="I36" s="2">
        <v>1.4591721E-2</v>
      </c>
      <c r="J36" s="2">
        <v>2.5128797000000001E-2</v>
      </c>
      <c r="K36" s="2">
        <v>1.0260498999999999E-2</v>
      </c>
      <c r="L36" s="2">
        <v>1.1786394E-2</v>
      </c>
      <c r="M36" s="2">
        <v>1.0568307000000001E-2</v>
      </c>
      <c r="N36" s="2">
        <v>9.1725320000000006E-3</v>
      </c>
      <c r="O36" s="2">
        <v>6.7825369999999999E-3</v>
      </c>
      <c r="P36" s="2">
        <v>1.1688209E-2</v>
      </c>
      <c r="Q36" s="2">
        <v>2.9623399999999999E-3</v>
      </c>
      <c r="R36" s="2">
        <v>2.1295009999999998E-3</v>
      </c>
      <c r="S36" s="2">
        <v>2.152181E-3</v>
      </c>
      <c r="T36" s="2">
        <v>1.595274E-3</v>
      </c>
      <c r="U36" s="2">
        <v>7.0006449999999998E-3</v>
      </c>
    </row>
    <row r="37" spans="1:21" x14ac:dyDescent="0.2">
      <c r="A37" s="2">
        <v>202103</v>
      </c>
      <c r="B37" s="2">
        <v>0.106534274</v>
      </c>
      <c r="C37" s="2">
        <v>3.7492457E-2</v>
      </c>
      <c r="D37" s="2">
        <v>3.2652637999999998E-2</v>
      </c>
      <c r="E37" s="2">
        <v>2.7629977999999999E-2</v>
      </c>
      <c r="F37" s="2">
        <v>2.3599617999999999E-2</v>
      </c>
      <c r="G37" s="2">
        <v>1.8255397999999999E-2</v>
      </c>
      <c r="H37" s="2">
        <v>1.8028938000000001E-2</v>
      </c>
      <c r="I37" s="2">
        <v>1.6751071999999999E-2</v>
      </c>
      <c r="J37" s="2">
        <v>1.8939226999999999E-2</v>
      </c>
      <c r="K37" s="2">
        <v>1.2439828E-2</v>
      </c>
      <c r="L37" s="2">
        <v>1.2761488E-2</v>
      </c>
      <c r="M37" s="2">
        <v>1.2181892E-2</v>
      </c>
      <c r="N37" s="2">
        <v>1.0771510999999999E-2</v>
      </c>
      <c r="O37" s="2">
        <v>8.0380250000000007E-3</v>
      </c>
      <c r="P37" s="2">
        <v>1.0436472E-2</v>
      </c>
      <c r="Q37" s="2">
        <v>3.7429479999999998E-3</v>
      </c>
      <c r="R37" s="2">
        <v>2.5678950000000002E-3</v>
      </c>
      <c r="S37" s="2">
        <v>2.6365310000000001E-3</v>
      </c>
      <c r="T37" s="2">
        <v>1.7737689999999999E-3</v>
      </c>
      <c r="U37" s="2">
        <v>7.9829020000000001E-3</v>
      </c>
    </row>
    <row r="38" spans="1:21" x14ac:dyDescent="0.2">
      <c r="A38" s="2">
        <v>202104</v>
      </c>
      <c r="B38" s="2">
        <v>0.108982839</v>
      </c>
      <c r="C38" s="2">
        <v>3.6549394999999998E-2</v>
      </c>
      <c r="D38" s="2">
        <v>3.3908236000000001E-2</v>
      </c>
      <c r="E38" s="2">
        <v>2.9953657000000002E-2</v>
      </c>
      <c r="F38" s="2">
        <v>2.3448881000000001E-2</v>
      </c>
      <c r="G38" s="2">
        <v>1.8087474999999999E-2</v>
      </c>
      <c r="H38" s="2">
        <v>1.7978588E-2</v>
      </c>
      <c r="I38" s="2">
        <v>1.6662941000000001E-2</v>
      </c>
      <c r="J38" s="2">
        <v>1.5037249000000001E-2</v>
      </c>
      <c r="K38" s="2">
        <v>1.3747281E-2</v>
      </c>
      <c r="L38" s="2">
        <v>1.2450035999999999E-2</v>
      </c>
      <c r="M38" s="2">
        <v>1.2596466000000001E-2</v>
      </c>
      <c r="N38" s="2">
        <v>1.1482124999999999E-2</v>
      </c>
      <c r="O38" s="2">
        <v>7.7589870000000002E-3</v>
      </c>
      <c r="P38" s="2">
        <v>1.1073301000000001E-2</v>
      </c>
      <c r="Q38" s="2">
        <v>3.888271E-3</v>
      </c>
      <c r="R38" s="2">
        <v>2.5645440000000002E-3</v>
      </c>
      <c r="S38" s="2">
        <v>2.5328799999999999E-3</v>
      </c>
      <c r="T38" s="2">
        <v>1.7711739999999999E-3</v>
      </c>
      <c r="U38" s="2">
        <v>7.872057E-3</v>
      </c>
    </row>
    <row r="39" spans="1:21" x14ac:dyDescent="0.2">
      <c r="A39" s="2">
        <v>202105</v>
      </c>
      <c r="B39" s="2">
        <v>0.10963363199999999</v>
      </c>
      <c r="C39" s="2">
        <v>3.7265728999999997E-2</v>
      </c>
      <c r="D39" s="2">
        <v>3.3099433999999997E-2</v>
      </c>
      <c r="E39" s="2">
        <v>2.9765137000000001E-2</v>
      </c>
      <c r="F39" s="2">
        <v>2.3123748999999999E-2</v>
      </c>
      <c r="G39" s="2">
        <v>1.7489220999999999E-2</v>
      </c>
      <c r="H39" s="2">
        <v>1.7560998000000001E-2</v>
      </c>
      <c r="I39" s="2">
        <v>1.7357712000000001E-2</v>
      </c>
      <c r="J39" s="2">
        <v>1.5827231000000001E-2</v>
      </c>
      <c r="K39" s="2">
        <v>1.3883059E-2</v>
      </c>
      <c r="L39" s="2">
        <v>1.248266E-2</v>
      </c>
      <c r="M39" s="2">
        <v>1.2518791E-2</v>
      </c>
      <c r="N39" s="2">
        <v>1.1345018E-2</v>
      </c>
      <c r="O39" s="2">
        <v>8.1556509999999999E-3</v>
      </c>
      <c r="P39" s="2">
        <v>1.1004731E-2</v>
      </c>
      <c r="Q39" s="2">
        <v>3.7426400000000002E-3</v>
      </c>
      <c r="R39" s="2">
        <v>2.2451709999999998E-3</v>
      </c>
      <c r="S39" s="2">
        <v>2.6356930000000002E-3</v>
      </c>
      <c r="T39" s="2">
        <v>1.812861E-3</v>
      </c>
      <c r="U39" s="2">
        <v>8.3906060000000001E-3</v>
      </c>
    </row>
    <row r="40" spans="1:21" x14ac:dyDescent="0.2">
      <c r="A40" s="2">
        <v>202106</v>
      </c>
      <c r="B40" s="2">
        <v>0.108017816</v>
      </c>
      <c r="C40" s="2">
        <v>3.6299730000000002E-2</v>
      </c>
      <c r="D40" s="2">
        <v>3.2786412000000001E-2</v>
      </c>
      <c r="E40" s="2">
        <v>3.0473355000000001E-2</v>
      </c>
      <c r="F40" s="2">
        <v>2.2711944000000001E-2</v>
      </c>
      <c r="G40" s="2">
        <v>1.7884626000000001E-2</v>
      </c>
      <c r="H40" s="2">
        <v>1.7513810000000001E-2</v>
      </c>
      <c r="I40" s="2">
        <v>1.6996954000000002E-2</v>
      </c>
      <c r="J40" s="2">
        <v>1.5798664E-2</v>
      </c>
      <c r="K40" s="2">
        <v>1.4290254E-2</v>
      </c>
      <c r="L40" s="2">
        <v>1.2111579000000001E-2</v>
      </c>
      <c r="M40" s="2">
        <v>1.2425370999999999E-2</v>
      </c>
      <c r="N40" s="2">
        <v>1.1716561E-2</v>
      </c>
      <c r="O40" s="2">
        <v>7.8866349999999995E-3</v>
      </c>
      <c r="P40" s="2">
        <v>1.0918636000000001E-2</v>
      </c>
      <c r="Q40" s="2">
        <v>3.785357E-3</v>
      </c>
      <c r="R40" s="2">
        <v>2.3490239999999999E-3</v>
      </c>
      <c r="S40" s="2">
        <v>2.6170479999999999E-3</v>
      </c>
      <c r="T40" s="2">
        <v>1.714754E-3</v>
      </c>
      <c r="U40" s="2">
        <v>8.2035379999999998E-3</v>
      </c>
    </row>
    <row r="41" spans="1:21" x14ac:dyDescent="0.2">
      <c r="A41" s="2">
        <v>202107</v>
      </c>
      <c r="B41" s="2">
        <v>0.108153843</v>
      </c>
      <c r="C41" s="2">
        <v>3.8598366000000002E-2</v>
      </c>
      <c r="D41" s="2">
        <v>3.3975544000000003E-2</v>
      </c>
      <c r="E41" s="2">
        <v>3.1518966000000002E-2</v>
      </c>
      <c r="F41" s="2">
        <v>2.3888794000000001E-2</v>
      </c>
      <c r="G41" s="2">
        <v>1.7664491000000001E-2</v>
      </c>
      <c r="H41" s="2">
        <v>1.8250779000000002E-2</v>
      </c>
      <c r="I41" s="2">
        <v>1.8189521E-2</v>
      </c>
      <c r="J41" s="2">
        <v>1.4816193E-2</v>
      </c>
      <c r="K41" s="2">
        <v>1.4826162E-2</v>
      </c>
      <c r="L41" s="2">
        <v>1.2886636E-2</v>
      </c>
      <c r="M41" s="2">
        <v>1.2967266999999999E-2</v>
      </c>
      <c r="N41" s="2">
        <v>1.2095053E-2</v>
      </c>
      <c r="O41" s="2">
        <v>7.8784969999999999E-3</v>
      </c>
      <c r="P41" s="2">
        <v>1.1066797999999999E-2</v>
      </c>
      <c r="Q41" s="2">
        <v>4.1259280000000001E-3</v>
      </c>
      <c r="R41" s="2">
        <v>2.6350340000000001E-3</v>
      </c>
      <c r="S41" s="2">
        <v>2.8808800000000002E-3</v>
      </c>
      <c r="T41" s="2">
        <v>1.809296E-3</v>
      </c>
      <c r="U41" s="2">
        <v>8.4332609999999992E-3</v>
      </c>
    </row>
    <row r="42" spans="1:21" x14ac:dyDescent="0.2">
      <c r="A42" s="2">
        <v>202108</v>
      </c>
      <c r="B42" s="2">
        <v>0.112108972</v>
      </c>
      <c r="C42" s="2">
        <v>3.3272533999999999E-2</v>
      </c>
      <c r="D42" s="2">
        <v>3.2350374000000001E-2</v>
      </c>
      <c r="E42" s="2">
        <v>2.3307366E-2</v>
      </c>
      <c r="F42" s="2">
        <v>1.9922854E-2</v>
      </c>
      <c r="G42" s="2">
        <v>1.6652433000000001E-2</v>
      </c>
      <c r="H42" s="2">
        <v>1.6627688000000002E-2</v>
      </c>
      <c r="I42" s="2">
        <v>1.4552153E-2</v>
      </c>
      <c r="J42" s="2">
        <v>2.6501002999999999E-2</v>
      </c>
      <c r="K42" s="2">
        <v>1.0519066000000001E-2</v>
      </c>
      <c r="L42" s="2">
        <v>1.1033960000000001E-2</v>
      </c>
      <c r="M42" s="2">
        <v>1.0495373000000001E-2</v>
      </c>
      <c r="N42" s="2">
        <v>9.0747109999999992E-3</v>
      </c>
      <c r="O42" s="2">
        <v>6.4695079999999997E-3</v>
      </c>
      <c r="P42" s="2">
        <v>1.1496747999999999E-2</v>
      </c>
      <c r="Q42" s="2">
        <v>2.9337740000000001E-3</v>
      </c>
      <c r="R42" s="2">
        <v>2.4876260000000002E-3</v>
      </c>
      <c r="S42" s="2">
        <v>2.0384380000000001E-3</v>
      </c>
      <c r="T42" s="2">
        <v>1.6093419999999999E-3</v>
      </c>
      <c r="U42" s="2">
        <v>7.0899140000000001E-3</v>
      </c>
    </row>
    <row r="43" spans="1:21" x14ac:dyDescent="0.2">
      <c r="A43" s="2">
        <v>202109</v>
      </c>
      <c r="B43" s="2">
        <v>0.10103293100000001</v>
      </c>
      <c r="C43" s="2">
        <v>3.2553024E-2</v>
      </c>
      <c r="D43" s="2">
        <v>3.2379851000000001E-2</v>
      </c>
      <c r="E43" s="2">
        <v>2.4316867999999998E-2</v>
      </c>
      <c r="F43" s="2">
        <v>2.0295095999999999E-2</v>
      </c>
      <c r="G43" s="2">
        <v>1.7482224000000001E-2</v>
      </c>
      <c r="H43" s="2">
        <v>1.6724029000000001E-2</v>
      </c>
      <c r="I43" s="2">
        <v>1.420419E-2</v>
      </c>
      <c r="J43" s="2">
        <v>2.2070798999999999E-2</v>
      </c>
      <c r="K43" s="2">
        <v>1.0759202000000001E-2</v>
      </c>
      <c r="L43" s="2">
        <v>1.0772375000000001E-2</v>
      </c>
      <c r="M43" s="2">
        <v>1.0733321000000001E-2</v>
      </c>
      <c r="N43" s="2">
        <v>9.702034E-3</v>
      </c>
      <c r="O43" s="2">
        <v>6.5028839999999996E-3</v>
      </c>
      <c r="P43" s="2">
        <v>8.7514329999999994E-3</v>
      </c>
      <c r="Q43" s="2">
        <v>3.2046209999999999E-3</v>
      </c>
      <c r="R43" s="2">
        <v>2.4556209999999998E-3</v>
      </c>
      <c r="S43" s="2">
        <v>2.2207139999999999E-3</v>
      </c>
      <c r="T43" s="2">
        <v>1.635458E-3</v>
      </c>
      <c r="U43" s="2">
        <v>6.6491559999999998E-3</v>
      </c>
    </row>
    <row r="44" spans="1:21" x14ac:dyDescent="0.2">
      <c r="A44" s="2">
        <v>202110</v>
      </c>
      <c r="B44" s="2">
        <v>0.10067622699999999</v>
      </c>
      <c r="C44" s="2">
        <v>3.5098574E-2</v>
      </c>
      <c r="D44" s="2">
        <v>3.3238428E-2</v>
      </c>
      <c r="E44" s="2">
        <v>2.7147006000000001E-2</v>
      </c>
      <c r="F44" s="2">
        <v>2.1568044000000001E-2</v>
      </c>
      <c r="G44" s="2">
        <v>1.7981203000000001E-2</v>
      </c>
      <c r="H44" s="2">
        <v>1.7519080999999999E-2</v>
      </c>
      <c r="I44" s="2">
        <v>1.6043214E-2</v>
      </c>
      <c r="J44" s="2">
        <v>1.6609266000000001E-2</v>
      </c>
      <c r="K44" s="2">
        <v>1.2613328E-2</v>
      </c>
      <c r="L44" s="2">
        <v>1.1676852E-2</v>
      </c>
      <c r="M44" s="2">
        <v>1.1613211999999999E-2</v>
      </c>
      <c r="N44" s="2">
        <v>1.0259515E-2</v>
      </c>
      <c r="O44" s="2">
        <v>6.9835319999999998E-3</v>
      </c>
      <c r="P44" s="2">
        <v>9.1606729999999994E-3</v>
      </c>
      <c r="Q44" s="2">
        <v>3.4518740000000002E-3</v>
      </c>
      <c r="R44" s="2">
        <v>2.1584130000000001E-3</v>
      </c>
      <c r="S44" s="2">
        <v>2.5830060000000001E-3</v>
      </c>
      <c r="T44" s="2">
        <v>1.703017E-3</v>
      </c>
      <c r="U44" s="2">
        <v>7.543541E-3</v>
      </c>
    </row>
    <row r="45" spans="1:21" x14ac:dyDescent="0.2">
      <c r="A45" s="2">
        <v>202111</v>
      </c>
      <c r="B45" s="2">
        <v>0.106138782</v>
      </c>
      <c r="C45" s="2">
        <v>3.6007657999999998E-2</v>
      </c>
      <c r="D45" s="2">
        <v>3.3359197E-2</v>
      </c>
      <c r="E45" s="2">
        <v>2.9945948E-2</v>
      </c>
      <c r="F45" s="2">
        <v>2.2724903000000001E-2</v>
      </c>
      <c r="G45" s="2">
        <v>1.8380176000000002E-2</v>
      </c>
      <c r="H45" s="2">
        <v>1.8431388E-2</v>
      </c>
      <c r="I45" s="2">
        <v>1.6837938E-2</v>
      </c>
      <c r="J45" s="2">
        <v>1.4575388E-2</v>
      </c>
      <c r="K45" s="2">
        <v>1.4029725999999999E-2</v>
      </c>
      <c r="L45" s="2">
        <v>1.1637379E-2</v>
      </c>
      <c r="M45" s="2">
        <v>1.2520277E-2</v>
      </c>
      <c r="N45" s="2">
        <v>1.1416198000000001E-2</v>
      </c>
      <c r="O45" s="2">
        <v>7.1340700000000002E-3</v>
      </c>
      <c r="P45" s="2">
        <v>1.0113819E-2</v>
      </c>
      <c r="Q45" s="2">
        <v>3.7078559999999998E-3</v>
      </c>
      <c r="R45" s="2">
        <v>2.2521580000000002E-3</v>
      </c>
      <c r="S45" s="2">
        <v>2.506065E-3</v>
      </c>
      <c r="T45" s="2">
        <v>1.798458E-3</v>
      </c>
      <c r="U45" s="2">
        <v>7.9286870000000002E-3</v>
      </c>
    </row>
    <row r="46" spans="1:21" x14ac:dyDescent="0.2">
      <c r="A46" s="2">
        <v>202112</v>
      </c>
      <c r="B46" s="2">
        <v>0.109369174</v>
      </c>
      <c r="C46" s="2">
        <v>3.6783411000000002E-2</v>
      </c>
      <c r="D46" s="2">
        <v>3.3589964E-2</v>
      </c>
      <c r="E46" s="2">
        <v>3.0826554999999999E-2</v>
      </c>
      <c r="F46" s="2">
        <v>2.2160837999999999E-2</v>
      </c>
      <c r="G46" s="2">
        <v>1.8635523000000001E-2</v>
      </c>
      <c r="H46" s="2">
        <v>1.8153898000000002E-2</v>
      </c>
      <c r="I46" s="2">
        <v>1.7549830999999998E-2</v>
      </c>
      <c r="J46" s="2">
        <v>1.4293055000000001E-2</v>
      </c>
      <c r="K46" s="2">
        <v>1.4233087E-2</v>
      </c>
      <c r="L46" s="2">
        <v>1.199073E-2</v>
      </c>
      <c r="M46" s="2">
        <v>1.2164087000000001E-2</v>
      </c>
      <c r="N46" s="2">
        <v>1.1988705000000001E-2</v>
      </c>
      <c r="O46" s="2">
        <v>7.2372749999999996E-3</v>
      </c>
      <c r="P46" s="2">
        <v>1.0912405E-2</v>
      </c>
      <c r="Q46" s="2">
        <v>3.6164439999999999E-3</v>
      </c>
      <c r="R46" s="2">
        <v>2.0616710000000002E-3</v>
      </c>
      <c r="S46" s="2">
        <v>2.6776030000000002E-3</v>
      </c>
      <c r="T46" s="2">
        <v>1.7552100000000001E-3</v>
      </c>
      <c r="U46" s="2">
        <v>8.1375389999999992E-3</v>
      </c>
    </row>
    <row r="47" spans="1:21" x14ac:dyDescent="0.2">
      <c r="A47" s="2">
        <v>202201</v>
      </c>
      <c r="B47" s="2">
        <v>0.109376654</v>
      </c>
      <c r="C47" s="2">
        <v>3.7203908000000001E-2</v>
      </c>
      <c r="D47" s="2">
        <v>3.3209295E-2</v>
      </c>
      <c r="E47" s="2">
        <v>3.0283814999999999E-2</v>
      </c>
      <c r="F47" s="2">
        <v>2.3502716999999999E-2</v>
      </c>
      <c r="G47" s="2">
        <v>1.8597624E-2</v>
      </c>
      <c r="H47" s="2">
        <v>1.8666312000000001E-2</v>
      </c>
      <c r="I47" s="2">
        <v>1.7712948999999999E-2</v>
      </c>
      <c r="J47" s="2">
        <v>1.3593032999999999E-2</v>
      </c>
      <c r="K47" s="2">
        <v>1.4064126E-2</v>
      </c>
      <c r="L47" s="2">
        <v>1.2021683E-2</v>
      </c>
      <c r="M47" s="2">
        <v>1.2102605000000001E-2</v>
      </c>
      <c r="N47" s="2">
        <v>1.1840629E-2</v>
      </c>
      <c r="O47" s="2">
        <v>7.2699669999999996E-3</v>
      </c>
      <c r="P47" s="2">
        <v>1.0499522000000001E-2</v>
      </c>
      <c r="Q47" s="2">
        <v>3.8463630000000002E-3</v>
      </c>
      <c r="R47" s="2">
        <v>2.4772029999999999E-3</v>
      </c>
      <c r="S47" s="2">
        <v>2.576123E-3</v>
      </c>
      <c r="T47" s="2">
        <v>1.7422049999999999E-3</v>
      </c>
      <c r="U47" s="2">
        <v>8.7910890000000002E-3</v>
      </c>
    </row>
    <row r="48" spans="1:21" x14ac:dyDescent="0.2">
      <c r="A48" s="2">
        <v>202202</v>
      </c>
      <c r="B48" s="2">
        <v>0.11093533899999999</v>
      </c>
      <c r="C48" s="2">
        <v>3.2506340000000002E-2</v>
      </c>
      <c r="D48" s="2">
        <v>3.1893347000000002E-2</v>
      </c>
      <c r="E48" s="2">
        <v>2.0627089000000001E-2</v>
      </c>
      <c r="F48" s="2">
        <v>1.7921244999999999E-2</v>
      </c>
      <c r="G48" s="2">
        <v>1.7623496999999998E-2</v>
      </c>
      <c r="H48" s="2">
        <v>1.7134043000000002E-2</v>
      </c>
      <c r="I48" s="2">
        <v>1.3066433000000001E-2</v>
      </c>
      <c r="J48" s="2">
        <v>2.9698575000000001E-2</v>
      </c>
      <c r="K48" s="2">
        <v>9.1091369999999998E-3</v>
      </c>
      <c r="L48" s="2">
        <v>1.0396914E-2</v>
      </c>
      <c r="M48" s="2">
        <v>9.3595290000000001E-3</v>
      </c>
      <c r="N48" s="2">
        <v>8.1476010000000008E-3</v>
      </c>
      <c r="O48" s="2">
        <v>5.9372799999999996E-3</v>
      </c>
      <c r="P48" s="2">
        <v>1.0583508E-2</v>
      </c>
      <c r="Q48" s="2">
        <v>2.510108E-3</v>
      </c>
      <c r="R48" s="2">
        <v>2.405815E-3</v>
      </c>
      <c r="S48" s="2">
        <v>2.0972539999999998E-3</v>
      </c>
      <c r="T48" s="2">
        <v>1.674521E-3</v>
      </c>
      <c r="U48" s="2">
        <v>5.9189359999999996E-3</v>
      </c>
    </row>
    <row r="49" spans="1:21" x14ac:dyDescent="0.2">
      <c r="A49" s="2">
        <v>202203</v>
      </c>
      <c r="B49" s="2">
        <v>9.8628257999999996E-2</v>
      </c>
      <c r="C49" s="2">
        <v>3.6145878999999999E-2</v>
      </c>
      <c r="D49" s="2">
        <v>3.3274819999999997E-2</v>
      </c>
      <c r="E49" s="2">
        <v>2.8717151E-2</v>
      </c>
      <c r="F49" s="2">
        <v>2.250425E-2</v>
      </c>
      <c r="G49" s="2">
        <v>1.9821027000000001E-2</v>
      </c>
      <c r="H49" s="2">
        <v>1.7819004999999999E-2</v>
      </c>
      <c r="I49" s="2">
        <v>1.6881164000000001E-2</v>
      </c>
      <c r="J49" s="2">
        <v>1.5327406999999999E-2</v>
      </c>
      <c r="K49" s="2">
        <v>1.2825494999999999E-2</v>
      </c>
      <c r="L49" s="2">
        <v>1.1903275E-2</v>
      </c>
      <c r="M49" s="2">
        <v>1.2141124999999999E-2</v>
      </c>
      <c r="N49" s="2">
        <v>1.1339035000000001E-2</v>
      </c>
      <c r="O49" s="2">
        <v>6.8342009999999998E-3</v>
      </c>
      <c r="P49" s="2">
        <v>7.7804859999999997E-3</v>
      </c>
      <c r="Q49" s="2">
        <v>3.636228E-3</v>
      </c>
      <c r="R49" s="2">
        <v>2.1451930000000001E-3</v>
      </c>
      <c r="S49" s="2">
        <v>2.701059E-3</v>
      </c>
      <c r="T49" s="2">
        <v>1.930878E-3</v>
      </c>
      <c r="U49" s="2">
        <v>7.8341090000000006E-3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7"/>
  <sheetViews>
    <sheetView workbookViewId="0">
      <selection activeCell="M9" sqref="M9"/>
    </sheetView>
  </sheetViews>
  <sheetFormatPr baseColWidth="10" defaultColWidth="8.83203125" defaultRowHeight="15" x14ac:dyDescent="0.2"/>
  <sheetData>
    <row r="1" spans="1:6" ht="64" x14ac:dyDescent="0.2"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</row>
    <row r="2" spans="1:6" x14ac:dyDescent="0.2">
      <c r="A2" s="4" t="s">
        <v>29</v>
      </c>
      <c r="B2" s="5">
        <v>0.21930466666666668</v>
      </c>
      <c r="C2" s="5">
        <v>0.13429566666666667</v>
      </c>
      <c r="D2" s="5">
        <v>0.15478866666666666</v>
      </c>
      <c r="E2" s="5">
        <v>0.13173733333333335</v>
      </c>
      <c r="F2" s="5">
        <v>0.17747833333333332</v>
      </c>
    </row>
    <row r="3" spans="1:6" x14ac:dyDescent="0.2">
      <c r="A3" s="4" t="s">
        <v>30</v>
      </c>
      <c r="B3" s="5">
        <v>0.15255566666666664</v>
      </c>
      <c r="C3" s="5">
        <v>0.13951833333333336</v>
      </c>
      <c r="D3" s="5">
        <v>0.13299566666666665</v>
      </c>
      <c r="E3" s="5">
        <v>0.14423499999999997</v>
      </c>
      <c r="F3" s="5">
        <v>0.22774933333333336</v>
      </c>
    </row>
    <row r="4" spans="1:6" x14ac:dyDescent="0.2">
      <c r="A4" s="4" t="s">
        <v>31</v>
      </c>
      <c r="B4" s="5">
        <v>0.24786433333333333</v>
      </c>
      <c r="C4" s="5">
        <v>0.14229933333333333</v>
      </c>
      <c r="D4" s="5">
        <v>0.11617099999999998</v>
      </c>
      <c r="E4" s="5">
        <v>0.13795333333333334</v>
      </c>
      <c r="F4" s="5">
        <v>0.13612466666666667</v>
      </c>
    </row>
    <row r="5" spans="1:6" x14ac:dyDescent="0.2">
      <c r="A5" s="4" t="s">
        <v>32</v>
      </c>
      <c r="B5" s="5">
        <v>0.23056200000000002</v>
      </c>
      <c r="C5" s="5">
        <v>0.11264366666666666</v>
      </c>
      <c r="D5" s="5">
        <v>0.15352133333333332</v>
      </c>
      <c r="E5" s="5">
        <v>0.14347333333333331</v>
      </c>
      <c r="F5" s="5">
        <v>0.17975466666666665</v>
      </c>
    </row>
    <row r="6" spans="1:6" x14ac:dyDescent="0.2">
      <c r="A6" s="4" t="s">
        <v>33</v>
      </c>
      <c r="B6" s="5">
        <v>0.28119633333333333</v>
      </c>
      <c r="C6" s="5">
        <v>0.20503199999999999</v>
      </c>
      <c r="D6" s="5">
        <v>0.12609633333333334</v>
      </c>
      <c r="E6" s="5">
        <v>6.2616000000000005E-2</v>
      </c>
      <c r="F6" s="5">
        <v>0.12332033333333332</v>
      </c>
    </row>
    <row r="7" spans="1:6" x14ac:dyDescent="0.2">
      <c r="A7" s="4" t="s">
        <v>34</v>
      </c>
      <c r="B7" s="5">
        <v>0.2183143333333333</v>
      </c>
      <c r="C7" s="5">
        <v>0.17748900000000001</v>
      </c>
      <c r="D7" s="5">
        <v>8.9339333333333326E-2</v>
      </c>
      <c r="E7" s="5">
        <v>0.17033733333333334</v>
      </c>
      <c r="F7" s="5">
        <v>0.18747733333333336</v>
      </c>
    </row>
    <row r="8" spans="1:6" x14ac:dyDescent="0.2">
      <c r="A8" s="4" t="s">
        <v>35</v>
      </c>
      <c r="B8" s="5">
        <v>0.32581299999999996</v>
      </c>
      <c r="C8" s="5">
        <v>0.17905433333333334</v>
      </c>
      <c r="D8" s="5">
        <v>0.10402099999999999</v>
      </c>
      <c r="E8" s="5">
        <v>7.9730999999999982E-2</v>
      </c>
      <c r="F8" s="5">
        <v>0.14787800000000001</v>
      </c>
    </row>
    <row r="9" spans="1:6" x14ac:dyDescent="0.2">
      <c r="A9" s="4" t="s">
        <v>36</v>
      </c>
      <c r="B9" s="5">
        <v>0.36957500000000004</v>
      </c>
      <c r="C9" s="5">
        <v>0.10166966666666666</v>
      </c>
      <c r="D9" s="5">
        <v>0.109448</v>
      </c>
      <c r="E9" s="5">
        <v>0.17544966666666664</v>
      </c>
      <c r="F9" s="5">
        <v>0.10107133333333333</v>
      </c>
    </row>
    <row r="10" spans="1:6" x14ac:dyDescent="0.2">
      <c r="A10" s="4" t="s">
        <v>37</v>
      </c>
      <c r="B10" s="5">
        <v>0.34513633333333332</v>
      </c>
      <c r="C10" s="5">
        <v>0.14222300000000002</v>
      </c>
      <c r="D10" s="5">
        <v>9.4827666666666685E-2</v>
      </c>
      <c r="E10" s="5">
        <v>0.112039</v>
      </c>
      <c r="F10" s="5">
        <v>0.17782333333333336</v>
      </c>
    </row>
    <row r="11" spans="1:6" x14ac:dyDescent="0.2">
      <c r="A11" s="4" t="s">
        <v>38</v>
      </c>
      <c r="B11" s="5">
        <v>0.274343</v>
      </c>
      <c r="C11" s="5">
        <v>0.19399566666666668</v>
      </c>
      <c r="D11" s="5">
        <v>0.11149433333333332</v>
      </c>
      <c r="E11" s="5">
        <v>0.118187</v>
      </c>
      <c r="F11" s="5">
        <v>0.19818333333333335</v>
      </c>
    </row>
    <row r="12" spans="1:6" x14ac:dyDescent="0.2">
      <c r="A12" s="4" t="s">
        <v>39</v>
      </c>
      <c r="B12" s="5">
        <v>0.26603266666666664</v>
      </c>
      <c r="C12" s="5">
        <v>0.23550166666666664</v>
      </c>
      <c r="D12" s="5">
        <v>0.134905</v>
      </c>
      <c r="E12" s="5">
        <v>0.10361366666666666</v>
      </c>
      <c r="F12" s="5">
        <v>0.15392466666666668</v>
      </c>
    </row>
    <row r="13" spans="1:6" x14ac:dyDescent="0.2">
      <c r="A13" s="4" t="s">
        <v>40</v>
      </c>
      <c r="B13" s="5">
        <v>0.23432966666666666</v>
      </c>
      <c r="C13" s="5">
        <v>0.14695466666666668</v>
      </c>
      <c r="D13" s="5">
        <v>0.14051100000000002</v>
      </c>
      <c r="E13" s="5">
        <v>0.16618833333333335</v>
      </c>
      <c r="F13" s="5">
        <v>0.19336466666666666</v>
      </c>
    </row>
    <row r="14" spans="1:6" x14ac:dyDescent="0.2">
      <c r="A14" s="4" t="s">
        <v>41</v>
      </c>
      <c r="B14" s="5">
        <v>0.29353100000000004</v>
      </c>
      <c r="C14" s="5">
        <v>0.19345366666666666</v>
      </c>
      <c r="D14" s="5">
        <v>0.17569100000000001</v>
      </c>
      <c r="E14" s="5">
        <v>7.5951666666666667E-2</v>
      </c>
      <c r="F14" s="5">
        <v>0.13436366666666666</v>
      </c>
    </row>
    <row r="15" spans="1:6" x14ac:dyDescent="0.2">
      <c r="A15" s="4" t="s">
        <v>42</v>
      </c>
      <c r="B15" s="5">
        <v>0.28546299999999997</v>
      </c>
      <c r="C15" s="5">
        <v>0.18566766666666668</v>
      </c>
      <c r="D15" s="5">
        <v>9.8990999999999996E-2</v>
      </c>
      <c r="E15" s="5">
        <v>0.18743799999999999</v>
      </c>
      <c r="F15" s="5">
        <v>0.13017900000000002</v>
      </c>
    </row>
    <row r="16" spans="1:6" x14ac:dyDescent="0.2">
      <c r="A16" s="4" t="s">
        <v>43</v>
      </c>
      <c r="B16" s="5">
        <v>0.2698686666666667</v>
      </c>
      <c r="C16" s="5">
        <v>0.23577100000000004</v>
      </c>
      <c r="D16" s="5">
        <v>0.14694066666666669</v>
      </c>
      <c r="E16" s="5">
        <v>0.123599</v>
      </c>
      <c r="F16" s="5">
        <v>0.12908033333333332</v>
      </c>
    </row>
    <row r="17" spans="1:6" x14ac:dyDescent="0.2">
      <c r="A17" s="4" t="s">
        <v>44</v>
      </c>
      <c r="B17" s="5">
        <v>0.25243033333333337</v>
      </c>
      <c r="C17" s="5">
        <v>0.16951433333333332</v>
      </c>
      <c r="D17" s="5">
        <v>0.154499</v>
      </c>
      <c r="E17" s="5">
        <v>0.19070193333333338</v>
      </c>
      <c r="F17" s="5">
        <v>0.109325333333333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3-30T16:20:56Z</dcterms:modified>
</cp:coreProperties>
</file>